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X:\Minimal volume files 08 09 2019\"/>
    </mc:Choice>
  </mc:AlternateContent>
  <bookViews>
    <workbookView xWindow="0" yWindow="0" windowWidth="28800" windowHeight="12435" activeTab="8"/>
  </bookViews>
  <sheets>
    <sheet name=" ♀_1" sheetId="1" r:id="rId1"/>
    <sheet name=" ♀_2" sheetId="2" r:id="rId2"/>
    <sheet name=" ♀_3" sheetId="8" r:id="rId3"/>
    <sheet name=" ♀_4" sheetId="7" r:id="rId4"/>
    <sheet name="♂_1" sheetId="6" r:id="rId5"/>
    <sheet name="♂_2" sheetId="4" r:id="rId6"/>
    <sheet name="♂_3" sheetId="5" r:id="rId7"/>
    <sheet name="♂_4" sheetId="3" r:id="rId8"/>
    <sheet name="Summary" sheetId="9" r:id="rId9"/>
  </sheets>
  <calcPr calcId="152511"/>
</workbook>
</file>

<file path=xl/calcChain.xml><?xml version="1.0" encoding="utf-8"?>
<calcChain xmlns="http://schemas.openxmlformats.org/spreadsheetml/2006/main">
  <c r="J10" i="9" l="1"/>
  <c r="J11" i="9" s="1"/>
  <c r="J12" i="9" s="1"/>
  <c r="H10" i="9"/>
  <c r="H11" i="9" s="1"/>
  <c r="H12" i="9" s="1"/>
  <c r="F10" i="9"/>
  <c r="F11" i="9" s="1"/>
  <c r="F12" i="9" s="1"/>
  <c r="D10" i="9"/>
  <c r="D11" i="9" s="1"/>
  <c r="D12" i="9" s="1"/>
  <c r="E56" i="6" l="1"/>
  <c r="F58" i="3"/>
  <c r="E58" i="3"/>
  <c r="D58" i="3"/>
  <c r="C58" i="3"/>
  <c r="F59" i="5"/>
  <c r="E59" i="5"/>
  <c r="D59" i="5"/>
  <c r="C59" i="5"/>
  <c r="F60" i="4"/>
  <c r="D60" i="4"/>
  <c r="C60" i="4"/>
  <c r="E60" i="4"/>
  <c r="F56" i="6"/>
  <c r="D56" i="6"/>
  <c r="C56" i="6"/>
  <c r="F58" i="7"/>
  <c r="E58" i="7"/>
  <c r="D58" i="7"/>
  <c r="C58" i="7"/>
  <c r="F54" i="8"/>
  <c r="E54" i="8"/>
  <c r="D54" i="8"/>
  <c r="C54" i="8"/>
  <c r="F54" i="2"/>
  <c r="E54" i="2"/>
  <c r="D54" i="2"/>
  <c r="C54" i="2"/>
  <c r="F59" i="1"/>
  <c r="E59" i="1"/>
  <c r="D59" i="1"/>
  <c r="C59" i="1"/>
  <c r="C53" i="5"/>
  <c r="G56" i="5"/>
  <c r="D54" i="4"/>
  <c r="D55" i="4"/>
  <c r="D56" i="4"/>
  <c r="E54" i="4"/>
  <c r="F54" i="4"/>
  <c r="H54" i="4"/>
  <c r="I54" i="4"/>
  <c r="I55" i="4"/>
  <c r="I56" i="4"/>
  <c r="J54" i="4"/>
  <c r="E55" i="4"/>
  <c r="F55" i="4"/>
  <c r="F56" i="4"/>
  <c r="H55" i="4"/>
  <c r="J55" i="4"/>
  <c r="C55" i="4"/>
  <c r="C56" i="4"/>
  <c r="C54" i="4"/>
  <c r="G57" i="4"/>
  <c r="F50" i="6"/>
  <c r="E50" i="6"/>
  <c r="E51" i="6"/>
  <c r="E52" i="6"/>
  <c r="D50" i="6"/>
  <c r="C50" i="6"/>
  <c r="C51" i="6"/>
  <c r="C52" i="6"/>
  <c r="G53" i="6"/>
  <c r="H50" i="6"/>
  <c r="H51" i="6"/>
  <c r="H52" i="6"/>
  <c r="I50" i="6"/>
  <c r="J50" i="6"/>
  <c r="J51" i="6"/>
  <c r="J52" i="6"/>
  <c r="D51" i="6"/>
  <c r="D52" i="6"/>
  <c r="F51" i="6"/>
  <c r="I51" i="6"/>
  <c r="I52" i="6"/>
  <c r="E52" i="7"/>
  <c r="E53" i="7"/>
  <c r="E54" i="7"/>
  <c r="G55" i="7"/>
  <c r="E48" i="2"/>
  <c r="E49" i="2"/>
  <c r="E50" i="2"/>
  <c r="F48" i="2"/>
  <c r="H48" i="2"/>
  <c r="H49" i="2"/>
  <c r="H50" i="2"/>
  <c r="I48" i="2"/>
  <c r="J48" i="2"/>
  <c r="J49" i="2"/>
  <c r="J50" i="2"/>
  <c r="F49" i="2"/>
  <c r="I49" i="2"/>
  <c r="D49" i="2"/>
  <c r="D50" i="2"/>
  <c r="D48" i="2"/>
  <c r="C48" i="2"/>
  <c r="C49" i="2"/>
  <c r="C50" i="2"/>
  <c r="G51" i="2"/>
  <c r="D48" i="8"/>
  <c r="E48" i="8"/>
  <c r="F48" i="8"/>
  <c r="F49" i="8"/>
  <c r="F50" i="8"/>
  <c r="H48" i="8"/>
  <c r="H49" i="8"/>
  <c r="H50" i="8"/>
  <c r="I48" i="8"/>
  <c r="J48" i="8"/>
  <c r="D49" i="8"/>
  <c r="D50" i="8"/>
  <c r="E49" i="8"/>
  <c r="E50" i="8"/>
  <c r="I49" i="8"/>
  <c r="I50" i="8"/>
  <c r="J49" i="8"/>
  <c r="J50" i="8"/>
  <c r="C49" i="8"/>
  <c r="C50" i="8"/>
  <c r="C48" i="8"/>
  <c r="G51" i="8"/>
  <c r="D55" i="1"/>
  <c r="I55" i="1"/>
  <c r="D53" i="1"/>
  <c r="E53" i="1"/>
  <c r="E54" i="1"/>
  <c r="E55" i="1"/>
  <c r="F53" i="1"/>
  <c r="F54" i="1"/>
  <c r="F55" i="1"/>
  <c r="H53" i="1"/>
  <c r="I53" i="1"/>
  <c r="J53" i="1"/>
  <c r="J54" i="1"/>
  <c r="J55" i="1"/>
  <c r="D54" i="1"/>
  <c r="H54" i="1"/>
  <c r="H55" i="1"/>
  <c r="I54" i="1"/>
  <c r="C53" i="1"/>
  <c r="C54" i="1"/>
  <c r="C55" i="1"/>
  <c r="G56" i="1"/>
  <c r="F53" i="5"/>
  <c r="G55" i="3"/>
  <c r="D52" i="3"/>
  <c r="D53" i="3"/>
  <c r="D54" i="3"/>
  <c r="E52" i="3"/>
  <c r="E53" i="3"/>
  <c r="E54" i="3"/>
  <c r="F52" i="3"/>
  <c r="H52" i="3"/>
  <c r="I52" i="3"/>
  <c r="I53" i="3"/>
  <c r="I54" i="3"/>
  <c r="J52" i="3"/>
  <c r="J53" i="3"/>
  <c r="J54" i="3"/>
  <c r="F53" i="3"/>
  <c r="F54" i="3"/>
  <c r="H53" i="3"/>
  <c r="C52" i="3"/>
  <c r="C53" i="3"/>
  <c r="C54" i="3"/>
  <c r="H54" i="3"/>
  <c r="I53" i="5"/>
  <c r="H53" i="5"/>
  <c r="H54" i="5"/>
  <c r="H55" i="5"/>
  <c r="D53" i="5"/>
  <c r="E53" i="5"/>
  <c r="E54" i="5"/>
  <c r="E55" i="5"/>
  <c r="J53" i="5"/>
  <c r="J54" i="5"/>
  <c r="J55" i="5"/>
  <c r="D54" i="5"/>
  <c r="F54" i="5"/>
  <c r="F55" i="5"/>
  <c r="I54" i="5"/>
  <c r="C54" i="5"/>
  <c r="C55" i="5"/>
  <c r="I55" i="5"/>
  <c r="D55" i="5"/>
  <c r="F52" i="7"/>
  <c r="J52" i="7"/>
  <c r="J53" i="7"/>
  <c r="J54" i="7"/>
  <c r="I52" i="7"/>
  <c r="I53" i="7"/>
  <c r="I54" i="7"/>
  <c r="H52" i="7"/>
  <c r="H53" i="7"/>
  <c r="H54" i="7"/>
  <c r="D52" i="7"/>
  <c r="D53" i="7"/>
  <c r="D54" i="7"/>
  <c r="C52" i="7"/>
  <c r="C53" i="7"/>
  <c r="C54" i="7"/>
  <c r="K52" i="7"/>
  <c r="K53" i="7"/>
  <c r="F53" i="7"/>
  <c r="I50" i="2"/>
  <c r="E56" i="4"/>
  <c r="H56" i="4"/>
  <c r="J56" i="4"/>
</calcChain>
</file>

<file path=xl/sharedStrings.xml><?xml version="1.0" encoding="utf-8"?>
<sst xmlns="http://schemas.openxmlformats.org/spreadsheetml/2006/main" count="787" uniqueCount="32">
  <si>
    <t>Use</t>
  </si>
  <si>
    <t>Position</t>
  </si>
  <si>
    <t>Mean Int.</t>
  </si>
  <si>
    <t>Av. No of Particles</t>
  </si>
  <si>
    <t>Conc. (p./mL)</t>
  </si>
  <si>
    <t>Orig. Conc. (p./cm^3)</t>
  </si>
  <si>
    <t>No. of Traces</t>
  </si>
  <si>
    <t>X50 (nm)</t>
  </si>
  <si>
    <t>Peak ø (nm)</t>
  </si>
  <si>
    <t>Span</t>
  </si>
  <si>
    <t>Drift (µm/s)</t>
  </si>
  <si>
    <t>Removal</t>
  </si>
  <si>
    <t>X</t>
  </si>
  <si>
    <t>GRUBBS_SIZE</t>
  </si>
  <si>
    <t>GRUBBS_MI</t>
  </si>
  <si>
    <t>Mean</t>
  </si>
  <si>
    <t>St.Dev.</t>
  </si>
  <si>
    <t>Rel.St.Dev.</t>
  </si>
  <si>
    <t>GRUBBS_NUMBER</t>
  </si>
  <si>
    <t>Sum</t>
  </si>
  <si>
    <t>MIN_TRACES</t>
  </si>
  <si>
    <t>Particles</t>
  </si>
  <si>
    <t>STD</t>
  </si>
  <si>
    <t>Particles/ml urine</t>
  </si>
  <si>
    <t xml:space="preserve"> ♀_1</t>
  </si>
  <si>
    <t xml:space="preserve"> ♀_2</t>
  </si>
  <si>
    <t xml:space="preserve"> ♀_3</t>
  </si>
  <si>
    <t xml:space="preserve"> ♀_4</t>
  </si>
  <si>
    <t>♂_1</t>
  </si>
  <si>
    <t>♂_2</t>
  </si>
  <si>
    <t>♂_3</t>
  </si>
  <si>
    <t>♂_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0"/>
      <name val="Arial"/>
    </font>
    <font>
      <sz val="10"/>
      <name val="Arial"/>
      <family val="2"/>
    </font>
    <font>
      <sz val="8"/>
      <name val="Arial"/>
      <family val="2"/>
    </font>
    <font>
      <sz val="10"/>
      <color indexed="10"/>
      <name val="Arial"/>
      <family val="2"/>
    </font>
    <font>
      <sz val="13"/>
      <color rgb="FF0000FF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1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Fill="1"/>
    <xf numFmtId="11" fontId="0" fillId="0" borderId="0" xfId="0" applyNumberFormat="1" applyFill="1"/>
    <xf numFmtId="0" fontId="3" fillId="0" borderId="0" xfId="0" applyFont="1"/>
    <xf numFmtId="2" fontId="0" fillId="0" borderId="0" xfId="0" applyNumberFormat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1" fillId="0" borderId="0" xfId="0" applyFont="1"/>
    <xf numFmtId="0" fontId="4" fillId="0" borderId="0" xfId="0" applyFont="1"/>
    <xf numFmtId="11" fontId="4" fillId="0" borderId="0" xfId="0" applyNumberFormat="1" applyFont="1"/>
    <xf numFmtId="0" fontId="1" fillId="0" borderId="0" xfId="0" applyFont="1" applyFill="1"/>
    <xf numFmtId="2" fontId="0" fillId="0" borderId="0" xfId="0" applyNumberFormat="1" applyFill="1"/>
    <xf numFmtId="11" fontId="4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9"/>
  <sheetViews>
    <sheetView topLeftCell="A18" workbookViewId="0">
      <selection activeCell="B58" sqref="B58:L59"/>
    </sheetView>
  </sheetViews>
  <sheetFormatPr defaultRowHeight="12.75" x14ac:dyDescent="0.2"/>
  <cols>
    <col min="2" max="2" width="10.28515625" bestFit="1" customWidth="1"/>
    <col min="5" max="5" width="12.28515625" bestFit="1" customWidth="1"/>
    <col min="6" max="6" width="18.85546875" bestFit="1" customWidth="1"/>
    <col min="7" max="7" width="12.140625" bestFit="1" customWidth="1"/>
    <col min="8" max="8" width="9.5703125" bestFit="1" customWidth="1"/>
    <col min="9" max="9" width="11.28515625" bestFit="1" customWidth="1"/>
    <col min="10" max="10" width="9.57031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8.6</v>
      </c>
      <c r="D2">
        <v>152.4</v>
      </c>
      <c r="E2" s="1">
        <v>74000000</v>
      </c>
      <c r="F2" s="1">
        <v>7400000000</v>
      </c>
      <c r="G2">
        <v>96</v>
      </c>
      <c r="H2">
        <v>170</v>
      </c>
      <c r="I2">
        <v>159.6</v>
      </c>
      <c r="J2">
        <v>1.3</v>
      </c>
      <c r="K2">
        <v>14.3</v>
      </c>
    </row>
    <row r="3" spans="1:12" x14ac:dyDescent="0.2">
      <c r="B3">
        <v>0.15</v>
      </c>
      <c r="C3">
        <v>3</v>
      </c>
      <c r="D3">
        <v>128.80000000000001</v>
      </c>
      <c r="E3" s="1">
        <v>62000000</v>
      </c>
      <c r="F3" s="1">
        <v>6200000000</v>
      </c>
      <c r="G3">
        <v>113</v>
      </c>
      <c r="H3">
        <v>213.1</v>
      </c>
      <c r="I3">
        <v>292.2</v>
      </c>
      <c r="J3">
        <v>1.8</v>
      </c>
      <c r="K3">
        <v>18.600000000000001</v>
      </c>
      <c r="L3" t="s">
        <v>13</v>
      </c>
    </row>
    <row r="4" spans="1:12" x14ac:dyDescent="0.2">
      <c r="A4" t="s">
        <v>12</v>
      </c>
      <c r="B4">
        <v>0.2</v>
      </c>
      <c r="C4">
        <v>3</v>
      </c>
      <c r="D4">
        <v>128</v>
      </c>
      <c r="E4" s="1">
        <v>62000000</v>
      </c>
      <c r="F4" s="1">
        <v>6200000000</v>
      </c>
      <c r="G4">
        <v>146</v>
      </c>
      <c r="H4">
        <v>207.1</v>
      </c>
      <c r="I4">
        <v>163.9</v>
      </c>
      <c r="J4">
        <v>1.5</v>
      </c>
      <c r="K4">
        <v>20.7</v>
      </c>
    </row>
    <row r="5" spans="1:12" x14ac:dyDescent="0.2">
      <c r="A5" t="s">
        <v>12</v>
      </c>
      <c r="B5">
        <v>0.3</v>
      </c>
      <c r="C5">
        <v>3</v>
      </c>
      <c r="D5">
        <v>109</v>
      </c>
      <c r="E5" s="1">
        <v>53000000</v>
      </c>
      <c r="F5" s="1">
        <v>5300000000</v>
      </c>
      <c r="G5">
        <v>117</v>
      </c>
      <c r="H5">
        <v>194.3</v>
      </c>
      <c r="I5">
        <v>161.69999999999999</v>
      </c>
      <c r="J5">
        <v>1.9</v>
      </c>
      <c r="K5">
        <v>22.3</v>
      </c>
    </row>
    <row r="6" spans="1:12" x14ac:dyDescent="0.2">
      <c r="A6" t="s">
        <v>12</v>
      </c>
      <c r="B6">
        <v>0.4</v>
      </c>
      <c r="C6">
        <v>3.1</v>
      </c>
      <c r="D6">
        <v>117.4</v>
      </c>
      <c r="E6" s="1">
        <v>57000000</v>
      </c>
      <c r="F6" s="1">
        <v>5700000000</v>
      </c>
      <c r="G6">
        <v>133</v>
      </c>
      <c r="H6">
        <v>198.9</v>
      </c>
      <c r="I6">
        <v>185.2</v>
      </c>
      <c r="J6">
        <v>1.7</v>
      </c>
      <c r="K6">
        <v>21.6</v>
      </c>
    </row>
    <row r="7" spans="1:12" x14ac:dyDescent="0.2">
      <c r="A7" t="s">
        <v>12</v>
      </c>
      <c r="B7">
        <v>0.5</v>
      </c>
      <c r="C7">
        <v>3.1</v>
      </c>
      <c r="D7">
        <v>120.4</v>
      </c>
      <c r="E7" s="1">
        <v>58000000</v>
      </c>
      <c r="F7" s="1">
        <v>5800000000</v>
      </c>
      <c r="G7">
        <v>97</v>
      </c>
      <c r="H7">
        <v>173.2</v>
      </c>
      <c r="I7">
        <v>155.19999999999999</v>
      </c>
      <c r="J7">
        <v>2.1</v>
      </c>
      <c r="K7">
        <v>18.600000000000001</v>
      </c>
    </row>
    <row r="8" spans="1:12" x14ac:dyDescent="0.2">
      <c r="A8" t="s">
        <v>12</v>
      </c>
      <c r="B8">
        <v>0.6</v>
      </c>
      <c r="C8">
        <v>2.8</v>
      </c>
      <c r="D8">
        <v>121.4</v>
      </c>
      <c r="E8" s="1">
        <v>59000000</v>
      </c>
      <c r="F8" s="1">
        <v>5900000000</v>
      </c>
      <c r="G8">
        <v>74</v>
      </c>
      <c r="H8">
        <v>183.4</v>
      </c>
      <c r="I8">
        <v>174.6</v>
      </c>
      <c r="J8">
        <v>2</v>
      </c>
      <c r="K8">
        <v>15.7</v>
      </c>
    </row>
    <row r="9" spans="1:12" x14ac:dyDescent="0.2">
      <c r="A9" t="s">
        <v>12</v>
      </c>
      <c r="B9">
        <v>0.7</v>
      </c>
      <c r="C9">
        <v>3</v>
      </c>
      <c r="D9">
        <v>127.2</v>
      </c>
      <c r="E9" s="1">
        <v>61000000</v>
      </c>
      <c r="F9" s="1">
        <v>6100000000</v>
      </c>
      <c r="G9">
        <v>49</v>
      </c>
      <c r="H9">
        <v>165.5</v>
      </c>
      <c r="I9">
        <v>158</v>
      </c>
      <c r="J9">
        <v>2.1</v>
      </c>
      <c r="K9">
        <v>12.2</v>
      </c>
    </row>
    <row r="10" spans="1:12" x14ac:dyDescent="0.2">
      <c r="A10" t="s">
        <v>12</v>
      </c>
      <c r="B10">
        <v>0.8</v>
      </c>
      <c r="C10">
        <v>3.4</v>
      </c>
      <c r="D10">
        <v>161.6</v>
      </c>
      <c r="E10" s="1">
        <v>78000000</v>
      </c>
      <c r="F10" s="1">
        <v>7800000000</v>
      </c>
      <c r="G10">
        <v>37</v>
      </c>
      <c r="H10">
        <v>165.5</v>
      </c>
      <c r="I10">
        <v>121.7</v>
      </c>
      <c r="J10">
        <v>1.5</v>
      </c>
      <c r="K10">
        <v>7.9</v>
      </c>
    </row>
    <row r="11" spans="1:12" x14ac:dyDescent="0.2">
      <c r="A11" t="s">
        <v>12</v>
      </c>
      <c r="B11">
        <v>0.85</v>
      </c>
      <c r="C11">
        <v>4.5999999999999996</v>
      </c>
      <c r="D11">
        <v>150</v>
      </c>
      <c r="E11" s="1">
        <v>72000000</v>
      </c>
      <c r="F11" s="1">
        <v>7200000000</v>
      </c>
      <c r="G11">
        <v>35</v>
      </c>
      <c r="H11">
        <v>138</v>
      </c>
      <c r="I11">
        <v>139.30000000000001</v>
      </c>
      <c r="J11">
        <v>1.5</v>
      </c>
      <c r="K11">
        <v>6.7</v>
      </c>
    </row>
    <row r="12" spans="1:12" x14ac:dyDescent="0.2">
      <c r="A12" t="s">
        <v>12</v>
      </c>
      <c r="B12">
        <v>0.9</v>
      </c>
      <c r="C12">
        <v>9.1</v>
      </c>
      <c r="D12">
        <v>135.80000000000001</v>
      </c>
      <c r="E12" s="1">
        <v>66000000</v>
      </c>
      <c r="F12" s="1">
        <v>6600000000</v>
      </c>
      <c r="G12">
        <v>31</v>
      </c>
      <c r="H12">
        <v>120.2</v>
      </c>
      <c r="I12">
        <v>118.5</v>
      </c>
      <c r="J12">
        <v>0.8</v>
      </c>
      <c r="K12">
        <v>3.8</v>
      </c>
    </row>
    <row r="13" spans="1:12" x14ac:dyDescent="0.2">
      <c r="B13" t="s">
        <v>15</v>
      </c>
      <c r="C13">
        <v>4.3</v>
      </c>
      <c r="D13">
        <v>132.30000000000001</v>
      </c>
      <c r="E13" s="1">
        <v>64000000</v>
      </c>
      <c r="F13" s="1">
        <v>6400000000</v>
      </c>
      <c r="G13">
        <v>81.5</v>
      </c>
      <c r="H13">
        <v>171.6</v>
      </c>
      <c r="I13">
        <v>153.80000000000001</v>
      </c>
      <c r="J13">
        <v>1.6</v>
      </c>
      <c r="K13">
        <v>14.4</v>
      </c>
    </row>
    <row r="14" spans="1:12" x14ac:dyDescent="0.2">
      <c r="B14" t="s">
        <v>16</v>
      </c>
      <c r="C14">
        <v>2.4</v>
      </c>
      <c r="D14">
        <v>17.2</v>
      </c>
      <c r="E14" s="1">
        <v>8300000</v>
      </c>
      <c r="F14" s="1">
        <v>830000000</v>
      </c>
      <c r="G14">
        <v>42.6</v>
      </c>
      <c r="H14">
        <v>26.9</v>
      </c>
      <c r="I14">
        <v>21.4</v>
      </c>
      <c r="J14">
        <v>0.4</v>
      </c>
      <c r="K14">
        <v>6.6</v>
      </c>
    </row>
    <row r="15" spans="1:12" x14ac:dyDescent="0.2">
      <c r="B15" t="s">
        <v>17</v>
      </c>
      <c r="C15">
        <v>55.5</v>
      </c>
      <c r="D15">
        <v>13</v>
      </c>
      <c r="E15">
        <v>13</v>
      </c>
      <c r="F15">
        <v>13</v>
      </c>
      <c r="G15">
        <v>52.3</v>
      </c>
      <c r="H15">
        <v>15.7</v>
      </c>
      <c r="I15">
        <v>13.9</v>
      </c>
      <c r="J15">
        <v>26.2</v>
      </c>
      <c r="K15">
        <v>45.9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B18">
        <v>0.1</v>
      </c>
      <c r="C18">
        <v>8.3000000000000007</v>
      </c>
      <c r="D18">
        <v>156</v>
      </c>
      <c r="E18" s="1">
        <v>75000000</v>
      </c>
      <c r="F18" s="1">
        <v>7500000000</v>
      </c>
      <c r="G18">
        <v>62</v>
      </c>
      <c r="H18">
        <v>159.69999999999999</v>
      </c>
      <c r="I18">
        <v>145.30000000000001</v>
      </c>
      <c r="J18">
        <v>1.3</v>
      </c>
      <c r="K18">
        <v>10.6</v>
      </c>
      <c r="L18" t="s">
        <v>14</v>
      </c>
    </row>
    <row r="19" spans="1:12" x14ac:dyDescent="0.2">
      <c r="A19" t="s">
        <v>12</v>
      </c>
      <c r="B19">
        <v>0.15</v>
      </c>
      <c r="C19">
        <v>3.1</v>
      </c>
      <c r="D19">
        <v>127</v>
      </c>
      <c r="E19" s="1">
        <v>61000000</v>
      </c>
      <c r="F19" s="1">
        <v>6100000000</v>
      </c>
      <c r="G19">
        <v>53</v>
      </c>
      <c r="H19">
        <v>233.7</v>
      </c>
      <c r="I19">
        <v>146.4</v>
      </c>
      <c r="J19">
        <v>1.8</v>
      </c>
      <c r="K19">
        <v>15.2</v>
      </c>
    </row>
    <row r="20" spans="1:12" x14ac:dyDescent="0.2">
      <c r="A20" t="s">
        <v>12</v>
      </c>
      <c r="B20">
        <v>0.2</v>
      </c>
      <c r="C20">
        <v>3</v>
      </c>
      <c r="D20">
        <v>111.8</v>
      </c>
      <c r="E20" s="1">
        <v>54000000</v>
      </c>
      <c r="F20" s="1">
        <v>5400000000</v>
      </c>
      <c r="G20">
        <v>80</v>
      </c>
      <c r="H20">
        <v>196.5</v>
      </c>
      <c r="I20">
        <v>156.30000000000001</v>
      </c>
      <c r="J20">
        <v>1.9</v>
      </c>
      <c r="K20">
        <v>17.7</v>
      </c>
    </row>
    <row r="21" spans="1:12" x14ac:dyDescent="0.2">
      <c r="A21" t="s">
        <v>12</v>
      </c>
      <c r="B21">
        <v>0.3</v>
      </c>
      <c r="C21">
        <v>3</v>
      </c>
      <c r="D21">
        <v>123</v>
      </c>
      <c r="E21" s="1">
        <v>59000000</v>
      </c>
      <c r="F21" s="1">
        <v>5900000000</v>
      </c>
      <c r="G21">
        <v>123</v>
      </c>
      <c r="H21">
        <v>192.4</v>
      </c>
      <c r="I21">
        <v>177.4</v>
      </c>
      <c r="J21">
        <v>1.7</v>
      </c>
      <c r="K21">
        <v>20.2</v>
      </c>
    </row>
    <row r="22" spans="1:12" x14ac:dyDescent="0.2">
      <c r="A22" t="s">
        <v>12</v>
      </c>
      <c r="B22">
        <v>0.4</v>
      </c>
      <c r="C22">
        <v>3.3</v>
      </c>
      <c r="D22">
        <v>108.4</v>
      </c>
      <c r="E22" s="1">
        <v>52000000</v>
      </c>
      <c r="F22" s="1">
        <v>5200000000</v>
      </c>
      <c r="G22">
        <v>119</v>
      </c>
      <c r="H22">
        <v>192.6</v>
      </c>
      <c r="I22">
        <v>171.5</v>
      </c>
      <c r="J22">
        <v>1.5</v>
      </c>
      <c r="K22">
        <v>20</v>
      </c>
    </row>
    <row r="23" spans="1:12" x14ac:dyDescent="0.2">
      <c r="A23" t="s">
        <v>12</v>
      </c>
      <c r="B23">
        <v>0.5</v>
      </c>
      <c r="C23">
        <v>3.2</v>
      </c>
      <c r="D23">
        <v>126.6</v>
      </c>
      <c r="E23" s="1">
        <v>61000000</v>
      </c>
      <c r="F23" s="1">
        <v>6100000000</v>
      </c>
      <c r="G23">
        <v>91</v>
      </c>
      <c r="H23">
        <v>200</v>
      </c>
      <c r="I23">
        <v>169.4</v>
      </c>
      <c r="J23">
        <v>1.6</v>
      </c>
      <c r="K23">
        <v>18</v>
      </c>
    </row>
    <row r="24" spans="1:12" x14ac:dyDescent="0.2">
      <c r="A24" t="s">
        <v>12</v>
      </c>
      <c r="B24">
        <v>0.6</v>
      </c>
      <c r="C24">
        <v>2.8</v>
      </c>
      <c r="D24">
        <v>118</v>
      </c>
      <c r="E24" s="1">
        <v>57000000</v>
      </c>
      <c r="F24" s="1">
        <v>5700000000</v>
      </c>
      <c r="G24">
        <v>74</v>
      </c>
      <c r="H24">
        <v>190</v>
      </c>
      <c r="I24">
        <v>158.19999999999999</v>
      </c>
      <c r="J24">
        <v>2</v>
      </c>
      <c r="K24">
        <v>15.6</v>
      </c>
    </row>
    <row r="25" spans="1:12" x14ac:dyDescent="0.2">
      <c r="A25" t="s">
        <v>12</v>
      </c>
      <c r="B25">
        <v>0.7</v>
      </c>
      <c r="C25">
        <v>2.9</v>
      </c>
      <c r="D25">
        <v>140.6</v>
      </c>
      <c r="E25" s="1">
        <v>68000000</v>
      </c>
      <c r="F25" s="1">
        <v>6800000000</v>
      </c>
      <c r="G25">
        <v>46</v>
      </c>
      <c r="H25">
        <v>154.4</v>
      </c>
      <c r="I25">
        <v>148.80000000000001</v>
      </c>
      <c r="J25">
        <v>1.8</v>
      </c>
      <c r="K25">
        <v>12</v>
      </c>
    </row>
    <row r="26" spans="1:12" x14ac:dyDescent="0.2">
      <c r="A26" t="s">
        <v>12</v>
      </c>
      <c r="B26">
        <v>0.8</v>
      </c>
      <c r="C26">
        <v>3.1</v>
      </c>
      <c r="D26">
        <v>122.4</v>
      </c>
      <c r="E26" s="1">
        <v>59000000</v>
      </c>
      <c r="F26" s="1">
        <v>5900000000</v>
      </c>
      <c r="G26">
        <v>36</v>
      </c>
      <c r="H26">
        <v>139.1</v>
      </c>
      <c r="I26">
        <v>165.9</v>
      </c>
      <c r="J26">
        <v>0.7</v>
      </c>
      <c r="K26">
        <v>9.4</v>
      </c>
    </row>
    <row r="27" spans="1:12" x14ac:dyDescent="0.2">
      <c r="A27" t="s">
        <v>12</v>
      </c>
      <c r="B27">
        <v>0.85</v>
      </c>
      <c r="C27">
        <v>4.5</v>
      </c>
      <c r="D27">
        <v>137.4</v>
      </c>
      <c r="E27" s="1">
        <v>66000000</v>
      </c>
      <c r="F27" s="1">
        <v>6600000000</v>
      </c>
      <c r="G27">
        <v>32</v>
      </c>
      <c r="H27">
        <v>143.1</v>
      </c>
      <c r="I27">
        <v>134.6</v>
      </c>
      <c r="J27">
        <v>0.9</v>
      </c>
      <c r="K27">
        <v>6.7</v>
      </c>
    </row>
    <row r="28" spans="1:12" x14ac:dyDescent="0.2">
      <c r="B28">
        <v>0.9</v>
      </c>
      <c r="C28">
        <v>11</v>
      </c>
      <c r="D28">
        <v>158</v>
      </c>
      <c r="E28" s="1">
        <v>76000000</v>
      </c>
      <c r="F28" s="1">
        <v>7600000000</v>
      </c>
      <c r="G28">
        <v>34</v>
      </c>
      <c r="H28">
        <v>104.5</v>
      </c>
      <c r="I28">
        <v>106.3</v>
      </c>
      <c r="J28">
        <v>1</v>
      </c>
      <c r="K28">
        <v>3.8</v>
      </c>
      <c r="L28" t="s">
        <v>14</v>
      </c>
    </row>
    <row r="29" spans="1:12" x14ac:dyDescent="0.2">
      <c r="B29" t="s">
        <v>15</v>
      </c>
      <c r="C29">
        <v>3.2</v>
      </c>
      <c r="D29">
        <v>123.9</v>
      </c>
      <c r="E29" s="1">
        <v>60000000</v>
      </c>
      <c r="F29" s="1">
        <v>6000000000</v>
      </c>
      <c r="G29">
        <v>72.7</v>
      </c>
      <c r="H29">
        <v>182.4</v>
      </c>
      <c r="I29">
        <v>158.69999999999999</v>
      </c>
      <c r="J29">
        <v>1.6</v>
      </c>
      <c r="K29">
        <v>15</v>
      </c>
    </row>
    <row r="30" spans="1:12" x14ac:dyDescent="0.2">
      <c r="B30" t="s">
        <v>16</v>
      </c>
      <c r="C30">
        <v>0.5</v>
      </c>
      <c r="D30">
        <v>10.6</v>
      </c>
      <c r="E30" s="1">
        <v>5100000</v>
      </c>
      <c r="F30" s="1">
        <v>510000000</v>
      </c>
      <c r="G30">
        <v>33.9</v>
      </c>
      <c r="H30">
        <v>30.8</v>
      </c>
      <c r="I30">
        <v>13.8</v>
      </c>
      <c r="J30">
        <v>0.4</v>
      </c>
      <c r="K30">
        <v>4.7</v>
      </c>
    </row>
    <row r="31" spans="1:12" x14ac:dyDescent="0.2">
      <c r="B31" t="s">
        <v>17</v>
      </c>
      <c r="C31">
        <v>15.7</v>
      </c>
      <c r="D31">
        <v>8.6</v>
      </c>
      <c r="E31">
        <v>8.6</v>
      </c>
      <c r="F31">
        <v>8.6</v>
      </c>
      <c r="G31">
        <v>46.6</v>
      </c>
      <c r="H31">
        <v>16.899999999999999</v>
      </c>
      <c r="I31">
        <v>8.6999999999999993</v>
      </c>
      <c r="J31">
        <v>28.7</v>
      </c>
      <c r="K31">
        <v>31.6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8.6</v>
      </c>
      <c r="D34">
        <v>152.4</v>
      </c>
      <c r="E34" s="1">
        <v>74000000</v>
      </c>
      <c r="F34" s="1">
        <v>7400000000</v>
      </c>
      <c r="G34">
        <v>96</v>
      </c>
      <c r="H34">
        <v>170</v>
      </c>
      <c r="I34">
        <v>159.6</v>
      </c>
      <c r="J34">
        <v>1.3</v>
      </c>
      <c r="K34">
        <v>14.3</v>
      </c>
    </row>
    <row r="35" spans="1:12" x14ac:dyDescent="0.2">
      <c r="A35" t="s">
        <v>12</v>
      </c>
      <c r="B35">
        <v>0.2</v>
      </c>
      <c r="C35">
        <v>3</v>
      </c>
      <c r="D35">
        <v>128</v>
      </c>
      <c r="E35" s="1">
        <v>62000000</v>
      </c>
      <c r="F35" s="1">
        <v>6200000000</v>
      </c>
      <c r="G35">
        <v>146</v>
      </c>
      <c r="H35">
        <v>207.1</v>
      </c>
      <c r="I35">
        <v>163.9</v>
      </c>
      <c r="J35">
        <v>1.5</v>
      </c>
      <c r="K35">
        <v>20.7</v>
      </c>
    </row>
    <row r="36" spans="1:12" x14ac:dyDescent="0.2">
      <c r="A36" t="s">
        <v>12</v>
      </c>
      <c r="B36">
        <v>0.3</v>
      </c>
      <c r="C36">
        <v>3</v>
      </c>
      <c r="D36">
        <v>109</v>
      </c>
      <c r="E36" s="1">
        <v>53000000</v>
      </c>
      <c r="F36" s="1">
        <v>5300000000</v>
      </c>
      <c r="G36">
        <v>117</v>
      </c>
      <c r="H36">
        <v>194.3</v>
      </c>
      <c r="I36">
        <v>161.69999999999999</v>
      </c>
      <c r="J36">
        <v>1.9</v>
      </c>
      <c r="K36">
        <v>22.3</v>
      </c>
    </row>
    <row r="37" spans="1:12" x14ac:dyDescent="0.2">
      <c r="A37" t="s">
        <v>12</v>
      </c>
      <c r="B37">
        <v>0.4</v>
      </c>
      <c r="C37">
        <v>3.1</v>
      </c>
      <c r="D37">
        <v>117.4</v>
      </c>
      <c r="E37" s="1">
        <v>57000000</v>
      </c>
      <c r="F37" s="1">
        <v>5700000000</v>
      </c>
      <c r="G37">
        <v>133</v>
      </c>
      <c r="H37">
        <v>198.9</v>
      </c>
      <c r="I37">
        <v>185.2</v>
      </c>
      <c r="J37">
        <v>1.7</v>
      </c>
      <c r="K37">
        <v>21.6</v>
      </c>
    </row>
    <row r="38" spans="1:12" x14ac:dyDescent="0.2">
      <c r="A38" t="s">
        <v>12</v>
      </c>
      <c r="B38">
        <v>0.5</v>
      </c>
      <c r="C38">
        <v>3.1</v>
      </c>
      <c r="D38">
        <v>120.4</v>
      </c>
      <c r="E38" s="1">
        <v>58000000</v>
      </c>
      <c r="F38" s="1">
        <v>5800000000</v>
      </c>
      <c r="G38">
        <v>97</v>
      </c>
      <c r="H38">
        <v>173.2</v>
      </c>
      <c r="I38">
        <v>155.19999999999999</v>
      </c>
      <c r="J38">
        <v>2.1</v>
      </c>
      <c r="K38">
        <v>18.600000000000001</v>
      </c>
    </row>
    <row r="39" spans="1:12" x14ac:dyDescent="0.2">
      <c r="A39" t="s">
        <v>12</v>
      </c>
      <c r="B39">
        <v>0.6</v>
      </c>
      <c r="C39">
        <v>2.8</v>
      </c>
      <c r="D39">
        <v>121.4</v>
      </c>
      <c r="E39" s="1">
        <v>59000000</v>
      </c>
      <c r="F39" s="1">
        <v>5900000000</v>
      </c>
      <c r="G39">
        <v>74</v>
      </c>
      <c r="H39">
        <v>183.4</v>
      </c>
      <c r="I39">
        <v>174.6</v>
      </c>
      <c r="J39">
        <v>2</v>
      </c>
      <c r="K39">
        <v>15.7</v>
      </c>
    </row>
    <row r="40" spans="1:12" x14ac:dyDescent="0.2">
      <c r="A40" t="s">
        <v>12</v>
      </c>
      <c r="B40">
        <v>0.7</v>
      </c>
      <c r="C40">
        <v>3</v>
      </c>
      <c r="D40">
        <v>127.2</v>
      </c>
      <c r="E40" s="1">
        <v>61000000</v>
      </c>
      <c r="F40" s="1">
        <v>6100000000</v>
      </c>
      <c r="G40">
        <v>49</v>
      </c>
      <c r="H40">
        <v>165.5</v>
      </c>
      <c r="I40">
        <v>158</v>
      </c>
      <c r="J40">
        <v>2.1</v>
      </c>
      <c r="K40">
        <v>12.2</v>
      </c>
    </row>
    <row r="41" spans="1:12" x14ac:dyDescent="0.2">
      <c r="A41" t="s">
        <v>12</v>
      </c>
      <c r="B41">
        <v>0.8</v>
      </c>
      <c r="C41">
        <v>3.4</v>
      </c>
      <c r="D41">
        <v>161.6</v>
      </c>
      <c r="E41" s="1">
        <v>78000000</v>
      </c>
      <c r="F41" s="1">
        <v>7800000000</v>
      </c>
      <c r="G41">
        <v>37</v>
      </c>
      <c r="H41">
        <v>165.5</v>
      </c>
      <c r="I41">
        <v>121.7</v>
      </c>
      <c r="J41">
        <v>1.5</v>
      </c>
      <c r="K41">
        <v>7.9</v>
      </c>
    </row>
    <row r="42" spans="1:12" x14ac:dyDescent="0.2">
      <c r="A42" t="s">
        <v>12</v>
      </c>
      <c r="B42">
        <v>0.85</v>
      </c>
      <c r="C42">
        <v>4.5999999999999996</v>
      </c>
      <c r="D42">
        <v>150</v>
      </c>
      <c r="E42" s="1">
        <v>72000000</v>
      </c>
      <c r="F42" s="1">
        <v>7200000000</v>
      </c>
      <c r="G42">
        <v>35</v>
      </c>
      <c r="H42">
        <v>138</v>
      </c>
      <c r="I42">
        <v>139.30000000000001</v>
      </c>
      <c r="J42">
        <v>1.5</v>
      </c>
      <c r="K42">
        <v>6.7</v>
      </c>
    </row>
    <row r="43" spans="1:12" x14ac:dyDescent="0.2">
      <c r="A43" t="s">
        <v>12</v>
      </c>
      <c r="B43">
        <v>0.9</v>
      </c>
      <c r="C43">
        <v>9.1</v>
      </c>
      <c r="D43">
        <v>135.80000000000001</v>
      </c>
      <c r="E43" s="1">
        <v>66000000</v>
      </c>
      <c r="F43" s="1">
        <v>6600000000</v>
      </c>
      <c r="G43">
        <v>31</v>
      </c>
      <c r="H43">
        <v>120.2</v>
      </c>
      <c r="I43">
        <v>118.5</v>
      </c>
      <c r="J43">
        <v>0.8</v>
      </c>
      <c r="K43">
        <v>3.8</v>
      </c>
    </row>
    <row r="44" spans="1:12" x14ac:dyDescent="0.2">
      <c r="A44" t="s">
        <v>12</v>
      </c>
      <c r="B44">
        <v>0.15</v>
      </c>
      <c r="C44">
        <v>3.1</v>
      </c>
      <c r="D44">
        <v>127</v>
      </c>
      <c r="E44" s="1">
        <v>61000000</v>
      </c>
      <c r="F44" s="1">
        <v>6100000000</v>
      </c>
      <c r="G44">
        <v>53</v>
      </c>
      <c r="H44">
        <v>233.7</v>
      </c>
      <c r="I44">
        <v>146.4</v>
      </c>
      <c r="J44">
        <v>1.8</v>
      </c>
      <c r="K44">
        <v>15.2</v>
      </c>
    </row>
    <row r="45" spans="1:12" x14ac:dyDescent="0.2">
      <c r="A45" t="s">
        <v>12</v>
      </c>
      <c r="B45">
        <v>0.2</v>
      </c>
      <c r="C45">
        <v>3</v>
      </c>
      <c r="D45">
        <v>111.8</v>
      </c>
      <c r="E45" s="1">
        <v>54000000</v>
      </c>
      <c r="F45" s="1">
        <v>5400000000</v>
      </c>
      <c r="G45">
        <v>80</v>
      </c>
      <c r="H45">
        <v>196.5</v>
      </c>
      <c r="I45">
        <v>156.30000000000001</v>
      </c>
      <c r="J45">
        <v>1.9</v>
      </c>
      <c r="K45">
        <v>17.7</v>
      </c>
    </row>
    <row r="46" spans="1:12" x14ac:dyDescent="0.2">
      <c r="A46" t="s">
        <v>12</v>
      </c>
      <c r="B46">
        <v>0.3</v>
      </c>
      <c r="C46">
        <v>3</v>
      </c>
      <c r="D46">
        <v>123</v>
      </c>
      <c r="E46" s="1">
        <v>59000000</v>
      </c>
      <c r="F46" s="1">
        <v>5900000000</v>
      </c>
      <c r="G46">
        <v>123</v>
      </c>
      <c r="H46">
        <v>192.4</v>
      </c>
      <c r="I46">
        <v>177.4</v>
      </c>
      <c r="J46">
        <v>1.7</v>
      </c>
      <c r="K46">
        <v>20.2</v>
      </c>
    </row>
    <row r="47" spans="1:12" x14ac:dyDescent="0.2">
      <c r="A47" t="s">
        <v>12</v>
      </c>
      <c r="B47">
        <v>0.4</v>
      </c>
      <c r="C47">
        <v>3.3</v>
      </c>
      <c r="D47">
        <v>108.4</v>
      </c>
      <c r="E47" s="1">
        <v>52000000</v>
      </c>
      <c r="F47" s="1">
        <v>5200000000</v>
      </c>
      <c r="G47">
        <v>119</v>
      </c>
      <c r="H47">
        <v>192.6</v>
      </c>
      <c r="I47">
        <v>171.5</v>
      </c>
      <c r="J47">
        <v>1.5</v>
      </c>
      <c r="K47">
        <v>20</v>
      </c>
    </row>
    <row r="48" spans="1:12" x14ac:dyDescent="0.2">
      <c r="A48" t="s">
        <v>12</v>
      </c>
      <c r="B48">
        <v>0.5</v>
      </c>
      <c r="C48">
        <v>3.2</v>
      </c>
      <c r="D48">
        <v>126.6</v>
      </c>
      <c r="E48" s="1">
        <v>61000000</v>
      </c>
      <c r="F48" s="1">
        <v>6100000000</v>
      </c>
      <c r="G48">
        <v>91</v>
      </c>
      <c r="H48">
        <v>200</v>
      </c>
      <c r="I48">
        <v>169.4</v>
      </c>
      <c r="J48">
        <v>1.6</v>
      </c>
      <c r="K48">
        <v>18</v>
      </c>
    </row>
    <row r="49" spans="1:12" x14ac:dyDescent="0.2">
      <c r="A49" t="s">
        <v>12</v>
      </c>
      <c r="B49">
        <v>0.6</v>
      </c>
      <c r="C49">
        <v>2.8</v>
      </c>
      <c r="D49">
        <v>118</v>
      </c>
      <c r="E49" s="1">
        <v>57000000</v>
      </c>
      <c r="F49" s="1">
        <v>5700000000</v>
      </c>
      <c r="G49">
        <v>74</v>
      </c>
      <c r="H49">
        <v>190</v>
      </c>
      <c r="I49">
        <v>158.19999999999999</v>
      </c>
      <c r="J49">
        <v>2</v>
      </c>
      <c r="K49">
        <v>15.6</v>
      </c>
    </row>
    <row r="50" spans="1:12" x14ac:dyDescent="0.2">
      <c r="A50" t="s">
        <v>12</v>
      </c>
      <c r="B50">
        <v>0.7</v>
      </c>
      <c r="C50">
        <v>2.9</v>
      </c>
      <c r="D50">
        <v>140.6</v>
      </c>
      <c r="E50" s="1">
        <v>68000000</v>
      </c>
      <c r="F50" s="1">
        <v>6800000000</v>
      </c>
      <c r="G50">
        <v>46</v>
      </c>
      <c r="H50">
        <v>154.4</v>
      </c>
      <c r="I50">
        <v>148.80000000000001</v>
      </c>
      <c r="J50">
        <v>1.8</v>
      </c>
      <c r="K50">
        <v>12</v>
      </c>
    </row>
    <row r="51" spans="1:12" x14ac:dyDescent="0.2">
      <c r="A51" t="s">
        <v>12</v>
      </c>
      <c r="B51">
        <v>0.8</v>
      </c>
      <c r="C51">
        <v>3.1</v>
      </c>
      <c r="D51">
        <v>122.4</v>
      </c>
      <c r="E51" s="1">
        <v>59000000</v>
      </c>
      <c r="F51" s="1">
        <v>5900000000</v>
      </c>
      <c r="G51">
        <v>36</v>
      </c>
      <c r="H51">
        <v>139.1</v>
      </c>
      <c r="I51">
        <v>165.9</v>
      </c>
      <c r="J51">
        <v>0.7</v>
      </c>
      <c r="K51">
        <v>9.4</v>
      </c>
    </row>
    <row r="52" spans="1:12" x14ac:dyDescent="0.2">
      <c r="A52" t="s">
        <v>12</v>
      </c>
      <c r="B52">
        <v>0.85</v>
      </c>
      <c r="C52">
        <v>4.5</v>
      </c>
      <c r="D52">
        <v>137.4</v>
      </c>
      <c r="E52" s="1">
        <v>66000000</v>
      </c>
      <c r="F52" s="1">
        <v>6600000000</v>
      </c>
      <c r="G52">
        <v>32</v>
      </c>
      <c r="H52">
        <v>143.1</v>
      </c>
      <c r="I52">
        <v>134.6</v>
      </c>
      <c r="J52">
        <v>0.9</v>
      </c>
      <c r="K52">
        <v>6.7</v>
      </c>
    </row>
    <row r="53" spans="1:12" x14ac:dyDescent="0.2">
      <c r="B53" t="s">
        <v>15</v>
      </c>
      <c r="C53" s="2">
        <f>AVERAGE(C34:C52)</f>
        <v>3.8210526315789473</v>
      </c>
      <c r="D53" s="2">
        <f t="shared" ref="D53:J53" si="0">AVERAGE(D34:D52)</f>
        <v>128.33684210526317</v>
      </c>
      <c r="E53" s="1">
        <f t="shared" si="0"/>
        <v>61947368.421052635</v>
      </c>
      <c r="F53" s="1">
        <f t="shared" si="0"/>
        <v>6194736842.1052628</v>
      </c>
      <c r="G53" s="2"/>
      <c r="H53" s="2">
        <f t="shared" si="0"/>
        <v>176.73157894736843</v>
      </c>
      <c r="I53" s="2">
        <f t="shared" si="0"/>
        <v>156.11578947368423</v>
      </c>
      <c r="J53" s="2">
        <f t="shared" si="0"/>
        <v>1.594736842105263</v>
      </c>
      <c r="K53">
        <v>4.4000000000000004</v>
      </c>
    </row>
    <row r="54" spans="1:12" x14ac:dyDescent="0.2">
      <c r="B54" t="s">
        <v>16</v>
      </c>
      <c r="C54" s="2">
        <f>STDEV(C34:C53)</f>
        <v>1.7916704782110671</v>
      </c>
      <c r="D54" s="2">
        <f t="shared" ref="D54:J54" si="1">STDEV(D34:D53)</f>
        <v>14.318490457274841</v>
      </c>
      <c r="E54" s="1">
        <f t="shared" si="1"/>
        <v>6916598.5267365873</v>
      </c>
      <c r="F54" s="1">
        <f t="shared" si="1"/>
        <v>691659852.67366064</v>
      </c>
      <c r="G54" s="2"/>
      <c r="H54" s="2">
        <f t="shared" si="1"/>
        <v>27.786517984761129</v>
      </c>
      <c r="I54" s="2">
        <f t="shared" si="1"/>
        <v>17.404090963663094</v>
      </c>
      <c r="J54" s="2">
        <f t="shared" si="1"/>
        <v>0.40842919145444773</v>
      </c>
    </row>
    <row r="55" spans="1:12" x14ac:dyDescent="0.2">
      <c r="B55" t="s">
        <v>17</v>
      </c>
      <c r="C55" s="2">
        <f>C54/C53*100</f>
        <v>46.889447776873652</v>
      </c>
      <c r="D55" s="2">
        <f t="shared" ref="D55:J55" si="2">D54/D53*100</f>
        <v>11.156960248040598</v>
      </c>
      <c r="E55" s="2">
        <f t="shared" si="2"/>
        <v>11.165282243669937</v>
      </c>
      <c r="F55" s="2">
        <f t="shared" si="2"/>
        <v>11.165282243669969</v>
      </c>
      <c r="G55" s="2"/>
      <c r="H55" s="2">
        <f t="shared" si="2"/>
        <v>15.722440862159726</v>
      </c>
      <c r="I55" s="2">
        <f t="shared" si="2"/>
        <v>11.148193928581982</v>
      </c>
      <c r="J55" s="2">
        <f t="shared" si="2"/>
        <v>25.611071411335008</v>
      </c>
    </row>
    <row r="56" spans="1:12" x14ac:dyDescent="0.2">
      <c r="B56" t="s">
        <v>19</v>
      </c>
      <c r="G56">
        <f>SUM(G34:G52)</f>
        <v>1469</v>
      </c>
    </row>
    <row r="58" spans="1:12" x14ac:dyDescent="0.2">
      <c r="C58" t="s">
        <v>21</v>
      </c>
      <c r="D58" t="s">
        <v>22</v>
      </c>
      <c r="E58" t="s">
        <v>23</v>
      </c>
      <c r="F58" t="s">
        <v>22</v>
      </c>
      <c r="G58" t="s">
        <v>7</v>
      </c>
      <c r="H58" t="s">
        <v>22</v>
      </c>
      <c r="I58" t="s">
        <v>8</v>
      </c>
      <c r="J58" t="s">
        <v>22</v>
      </c>
      <c r="K58" t="s">
        <v>15</v>
      </c>
      <c r="L58" t="s">
        <v>22</v>
      </c>
    </row>
    <row r="59" spans="1:12" x14ac:dyDescent="0.2">
      <c r="B59" t="s">
        <v>24</v>
      </c>
      <c r="C59" s="1">
        <f>F53*1.2</f>
        <v>7433684210.5263147</v>
      </c>
      <c r="D59" s="1">
        <f>F54*1.2</f>
        <v>829991823.20839274</v>
      </c>
      <c r="E59" s="1">
        <f>C59/12</f>
        <v>619473684.21052623</v>
      </c>
      <c r="F59" s="1">
        <f>D59/12</f>
        <v>69165985.267366067</v>
      </c>
      <c r="G59" s="2">
        <v>176.73157894736843</v>
      </c>
      <c r="H59" s="2">
        <v>27.786517984761129</v>
      </c>
      <c r="I59" s="2">
        <v>156.11578947368423</v>
      </c>
      <c r="J59" s="2">
        <v>17.404090963663094</v>
      </c>
      <c r="K59">
        <v>239.9</v>
      </c>
      <c r="L59">
        <v>136.30000000000001</v>
      </c>
    </row>
  </sheetData>
  <phoneticPr fontId="2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2"/>
  <sheetViews>
    <sheetView topLeftCell="A26" workbookViewId="0">
      <selection activeCell="B54" sqref="B54:L54"/>
    </sheetView>
  </sheetViews>
  <sheetFormatPr defaultRowHeight="12.75" x14ac:dyDescent="0.2"/>
  <cols>
    <col min="8" max="8" width="8.28515625" bestFit="1" customWidth="1"/>
    <col min="9" max="9" width="11.1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B2">
        <v>0.1</v>
      </c>
      <c r="C2">
        <v>10.7</v>
      </c>
      <c r="D2">
        <v>109.4</v>
      </c>
      <c r="E2" s="1">
        <v>53000000</v>
      </c>
      <c r="F2" s="1">
        <v>4200000000</v>
      </c>
      <c r="G2">
        <v>77</v>
      </c>
      <c r="H2">
        <v>172.7</v>
      </c>
      <c r="I2">
        <v>120</v>
      </c>
      <c r="J2">
        <v>1.8</v>
      </c>
      <c r="K2">
        <v>11.7</v>
      </c>
      <c r="L2" t="s">
        <v>18</v>
      </c>
    </row>
    <row r="3" spans="1:12" x14ac:dyDescent="0.2">
      <c r="A3" t="s">
        <v>12</v>
      </c>
      <c r="B3">
        <v>0.15</v>
      </c>
      <c r="C3">
        <v>3</v>
      </c>
      <c r="D3">
        <v>76.7</v>
      </c>
      <c r="E3" s="1">
        <v>37000000</v>
      </c>
      <c r="F3" s="1">
        <v>3000000000</v>
      </c>
      <c r="G3">
        <v>127</v>
      </c>
      <c r="H3">
        <v>272</v>
      </c>
      <c r="I3">
        <v>396.3</v>
      </c>
      <c r="J3">
        <v>1.3</v>
      </c>
      <c r="K3">
        <v>15.9</v>
      </c>
    </row>
    <row r="4" spans="1:12" x14ac:dyDescent="0.2">
      <c r="A4" t="s">
        <v>12</v>
      </c>
      <c r="B4">
        <v>0.2</v>
      </c>
      <c r="C4">
        <v>3.3</v>
      </c>
      <c r="D4">
        <v>70.5</v>
      </c>
      <c r="E4" s="1">
        <v>34000000</v>
      </c>
      <c r="F4" s="1">
        <v>2700000000</v>
      </c>
      <c r="G4">
        <v>186</v>
      </c>
      <c r="H4">
        <v>246.1</v>
      </c>
      <c r="I4">
        <v>258</v>
      </c>
      <c r="J4">
        <v>1.6</v>
      </c>
      <c r="K4">
        <v>18.3</v>
      </c>
    </row>
    <row r="5" spans="1:12" x14ac:dyDescent="0.2">
      <c r="A5" t="s">
        <v>12</v>
      </c>
      <c r="B5">
        <v>0.3</v>
      </c>
      <c r="C5">
        <v>2.7</v>
      </c>
      <c r="D5">
        <v>63.8</v>
      </c>
      <c r="E5" s="1">
        <v>31000000</v>
      </c>
      <c r="F5" s="1">
        <v>2500000000</v>
      </c>
      <c r="G5">
        <v>159</v>
      </c>
      <c r="H5">
        <v>274.5</v>
      </c>
      <c r="I5">
        <v>368</v>
      </c>
      <c r="J5">
        <v>1.3</v>
      </c>
      <c r="K5">
        <v>19.600000000000001</v>
      </c>
    </row>
    <row r="6" spans="1:12" x14ac:dyDescent="0.2">
      <c r="A6" t="s">
        <v>12</v>
      </c>
      <c r="B6">
        <v>0.4</v>
      </c>
      <c r="C6">
        <v>3</v>
      </c>
      <c r="D6">
        <v>64.900000000000006</v>
      </c>
      <c r="E6" s="1">
        <v>31000000</v>
      </c>
      <c r="F6" s="1">
        <v>2500000000</v>
      </c>
      <c r="G6">
        <v>163</v>
      </c>
      <c r="H6">
        <v>237.7</v>
      </c>
      <c r="I6">
        <v>428.4</v>
      </c>
      <c r="J6">
        <v>1.5</v>
      </c>
      <c r="K6">
        <v>18.600000000000001</v>
      </c>
    </row>
    <row r="7" spans="1:12" x14ac:dyDescent="0.2">
      <c r="A7" t="s">
        <v>12</v>
      </c>
      <c r="B7">
        <v>0.5</v>
      </c>
      <c r="C7">
        <v>3</v>
      </c>
      <c r="D7">
        <v>62.6</v>
      </c>
      <c r="E7" s="1">
        <v>30000000</v>
      </c>
      <c r="F7" s="1">
        <v>2400000000</v>
      </c>
      <c r="G7">
        <v>116</v>
      </c>
      <c r="H7">
        <v>318.7</v>
      </c>
      <c r="I7">
        <v>423.6</v>
      </c>
      <c r="J7">
        <v>1.3</v>
      </c>
      <c r="K7">
        <v>17</v>
      </c>
    </row>
    <row r="8" spans="1:12" x14ac:dyDescent="0.2">
      <c r="A8" t="s">
        <v>12</v>
      </c>
      <c r="B8">
        <v>0.6</v>
      </c>
      <c r="C8">
        <v>2.7</v>
      </c>
      <c r="D8">
        <v>72.099999999999994</v>
      </c>
      <c r="E8" s="1">
        <v>35000000</v>
      </c>
      <c r="F8" s="1">
        <v>2800000000</v>
      </c>
      <c r="G8">
        <v>119</v>
      </c>
      <c r="H8">
        <v>218.1</v>
      </c>
      <c r="I8">
        <v>146.30000000000001</v>
      </c>
      <c r="J8">
        <v>1.6</v>
      </c>
      <c r="K8">
        <v>14</v>
      </c>
    </row>
    <row r="9" spans="1:12" x14ac:dyDescent="0.2">
      <c r="A9" t="s">
        <v>12</v>
      </c>
      <c r="B9">
        <v>0.7</v>
      </c>
      <c r="C9">
        <v>2.8</v>
      </c>
      <c r="D9">
        <v>77.099999999999994</v>
      </c>
      <c r="E9" s="1">
        <v>37000000</v>
      </c>
      <c r="F9" s="1">
        <v>3000000000</v>
      </c>
      <c r="G9">
        <v>62</v>
      </c>
      <c r="H9">
        <v>203.5</v>
      </c>
      <c r="I9">
        <v>140.9</v>
      </c>
      <c r="J9">
        <v>1.7</v>
      </c>
      <c r="K9">
        <v>11.7</v>
      </c>
    </row>
    <row r="10" spans="1:12" x14ac:dyDescent="0.2">
      <c r="B10">
        <v>0.8</v>
      </c>
      <c r="C10">
        <v>2.9</v>
      </c>
      <c r="D10">
        <v>75.099999999999994</v>
      </c>
      <c r="E10" s="1">
        <v>36000000</v>
      </c>
      <c r="F10" s="1">
        <v>2900000000</v>
      </c>
      <c r="G10">
        <v>43</v>
      </c>
      <c r="H10">
        <v>161.6</v>
      </c>
      <c r="I10">
        <v>148.1</v>
      </c>
      <c r="J10">
        <v>1.5</v>
      </c>
      <c r="K10">
        <v>7</v>
      </c>
      <c r="L10" t="s">
        <v>20</v>
      </c>
    </row>
    <row r="11" spans="1:12" x14ac:dyDescent="0.2">
      <c r="B11">
        <v>0.85</v>
      </c>
      <c r="C11">
        <v>4.0999999999999996</v>
      </c>
      <c r="D11">
        <v>82.9</v>
      </c>
      <c r="E11" s="1">
        <v>40000000</v>
      </c>
      <c r="F11" s="1">
        <v>3200000000</v>
      </c>
      <c r="G11">
        <v>41</v>
      </c>
      <c r="H11">
        <v>149.80000000000001</v>
      </c>
      <c r="I11">
        <v>147.30000000000001</v>
      </c>
      <c r="J11">
        <v>0.7</v>
      </c>
      <c r="K11">
        <v>5.2</v>
      </c>
      <c r="L11" t="s">
        <v>20</v>
      </c>
    </row>
    <row r="12" spans="1:12" x14ac:dyDescent="0.2">
      <c r="B12">
        <v>0.9</v>
      </c>
      <c r="C12">
        <v>14.6</v>
      </c>
      <c r="D12">
        <v>457.5</v>
      </c>
      <c r="E12" s="1">
        <v>220000000</v>
      </c>
      <c r="F12" s="1">
        <v>18000000000</v>
      </c>
      <c r="G12">
        <v>37</v>
      </c>
      <c r="H12">
        <v>123.3</v>
      </c>
      <c r="I12">
        <v>104</v>
      </c>
      <c r="J12">
        <v>1.4</v>
      </c>
      <c r="K12">
        <v>5.7</v>
      </c>
      <c r="L12" t="s">
        <v>20</v>
      </c>
    </row>
    <row r="13" spans="1:12" x14ac:dyDescent="0.2">
      <c r="B13" t="s">
        <v>15</v>
      </c>
      <c r="C13">
        <v>2.9</v>
      </c>
      <c r="D13">
        <v>69.7</v>
      </c>
      <c r="E13" s="1">
        <v>34000000</v>
      </c>
      <c r="F13" s="1">
        <v>2700000000</v>
      </c>
      <c r="G13">
        <v>133.1</v>
      </c>
      <c r="H13">
        <v>253</v>
      </c>
      <c r="I13">
        <v>308.8</v>
      </c>
      <c r="J13">
        <v>1.5</v>
      </c>
      <c r="K13">
        <v>16.399999999999999</v>
      </c>
    </row>
    <row r="14" spans="1:12" x14ac:dyDescent="0.2">
      <c r="B14" t="s">
        <v>16</v>
      </c>
      <c r="C14">
        <v>0.2</v>
      </c>
      <c r="D14">
        <v>6</v>
      </c>
      <c r="E14" s="1">
        <v>2900000</v>
      </c>
      <c r="F14" s="1">
        <v>230000000</v>
      </c>
      <c r="G14">
        <v>40.700000000000003</v>
      </c>
      <c r="H14">
        <v>38.9</v>
      </c>
      <c r="I14">
        <v>126.4</v>
      </c>
      <c r="J14">
        <v>0.2</v>
      </c>
      <c r="K14">
        <v>2.8</v>
      </c>
    </row>
    <row r="15" spans="1:12" x14ac:dyDescent="0.2">
      <c r="B15" t="s">
        <v>17</v>
      </c>
      <c r="C15">
        <v>7.1</v>
      </c>
      <c r="D15">
        <v>8.6999999999999993</v>
      </c>
      <c r="E15">
        <v>8.6999999999999993</v>
      </c>
      <c r="F15">
        <v>8.6999999999999993</v>
      </c>
      <c r="G15">
        <v>30.6</v>
      </c>
      <c r="H15">
        <v>15.4</v>
      </c>
      <c r="I15">
        <v>40.9</v>
      </c>
      <c r="J15">
        <v>12.3</v>
      </c>
      <c r="K15">
        <v>17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B18">
        <v>0.1</v>
      </c>
      <c r="C18">
        <v>13.5</v>
      </c>
      <c r="D18">
        <v>452.6</v>
      </c>
      <c r="E18" s="1">
        <v>220000000</v>
      </c>
      <c r="F18" s="1">
        <v>17000000000</v>
      </c>
      <c r="G18">
        <v>28</v>
      </c>
      <c r="H18">
        <v>105.5</v>
      </c>
      <c r="I18">
        <v>89.1</v>
      </c>
      <c r="J18">
        <v>1.9</v>
      </c>
      <c r="K18">
        <v>8.3000000000000007</v>
      </c>
      <c r="L18" t="s">
        <v>18</v>
      </c>
    </row>
    <row r="19" spans="1:12" x14ac:dyDescent="0.2">
      <c r="A19" t="s">
        <v>12</v>
      </c>
      <c r="B19">
        <v>0.15</v>
      </c>
      <c r="C19">
        <v>3</v>
      </c>
      <c r="D19">
        <v>65</v>
      </c>
      <c r="E19" s="1">
        <v>31000000</v>
      </c>
      <c r="F19" s="1">
        <v>2500000000</v>
      </c>
      <c r="G19">
        <v>49</v>
      </c>
      <c r="H19">
        <v>246.1</v>
      </c>
      <c r="I19">
        <v>410.1</v>
      </c>
      <c r="J19">
        <v>1.5</v>
      </c>
      <c r="K19">
        <v>13.9</v>
      </c>
    </row>
    <row r="20" spans="1:12" x14ac:dyDescent="0.2">
      <c r="A20" t="s">
        <v>12</v>
      </c>
      <c r="B20">
        <v>0.2</v>
      </c>
      <c r="C20">
        <v>2.8</v>
      </c>
      <c r="D20">
        <v>68.400000000000006</v>
      </c>
      <c r="E20" s="1">
        <v>33000000</v>
      </c>
      <c r="F20" s="1">
        <v>2600000000</v>
      </c>
      <c r="G20">
        <v>48</v>
      </c>
      <c r="H20">
        <v>203.5</v>
      </c>
      <c r="I20">
        <v>448</v>
      </c>
      <c r="J20">
        <v>1.7</v>
      </c>
      <c r="K20">
        <v>16.7</v>
      </c>
    </row>
    <row r="21" spans="1:12" x14ac:dyDescent="0.2">
      <c r="A21" t="s">
        <v>12</v>
      </c>
      <c r="B21">
        <v>0.3</v>
      </c>
      <c r="C21">
        <v>2.8</v>
      </c>
      <c r="D21">
        <v>69.8</v>
      </c>
      <c r="E21" s="1">
        <v>34000000</v>
      </c>
      <c r="F21" s="1">
        <v>2700000000</v>
      </c>
      <c r="G21">
        <v>89</v>
      </c>
      <c r="H21">
        <v>287.5</v>
      </c>
      <c r="I21">
        <v>468.1</v>
      </c>
      <c r="J21">
        <v>1.2</v>
      </c>
      <c r="K21">
        <v>18.600000000000001</v>
      </c>
    </row>
    <row r="22" spans="1:12" x14ac:dyDescent="0.2">
      <c r="A22" t="s">
        <v>12</v>
      </c>
      <c r="B22">
        <v>0.4</v>
      </c>
      <c r="C22">
        <v>3.1</v>
      </c>
      <c r="D22">
        <v>65.400000000000006</v>
      </c>
      <c r="E22" s="1">
        <v>32000000</v>
      </c>
      <c r="F22" s="1">
        <v>2500000000</v>
      </c>
      <c r="G22">
        <v>87</v>
      </c>
      <c r="H22">
        <v>300.10000000000002</v>
      </c>
      <c r="I22">
        <v>397.6</v>
      </c>
      <c r="J22">
        <v>1.2</v>
      </c>
      <c r="K22">
        <v>18.2</v>
      </c>
    </row>
    <row r="23" spans="1:12" x14ac:dyDescent="0.2">
      <c r="A23" t="s">
        <v>12</v>
      </c>
      <c r="B23">
        <v>0.5</v>
      </c>
      <c r="C23">
        <v>2.9</v>
      </c>
      <c r="D23">
        <v>70</v>
      </c>
      <c r="E23" s="1">
        <v>34000000</v>
      </c>
      <c r="F23" s="1">
        <v>2700000000</v>
      </c>
      <c r="G23">
        <v>56</v>
      </c>
      <c r="H23">
        <v>210.6</v>
      </c>
      <c r="I23">
        <v>195.3</v>
      </c>
      <c r="J23">
        <v>2</v>
      </c>
      <c r="K23">
        <v>16.600000000000001</v>
      </c>
    </row>
    <row r="24" spans="1:12" x14ac:dyDescent="0.2">
      <c r="A24" t="s">
        <v>12</v>
      </c>
      <c r="B24">
        <v>0.6</v>
      </c>
      <c r="C24">
        <v>2.5</v>
      </c>
      <c r="D24">
        <v>57.6</v>
      </c>
      <c r="E24" s="1">
        <v>28000000</v>
      </c>
      <c r="F24" s="1">
        <v>2200000000</v>
      </c>
      <c r="G24">
        <v>26</v>
      </c>
      <c r="H24">
        <v>241.8</v>
      </c>
      <c r="I24">
        <v>170</v>
      </c>
      <c r="J24">
        <v>1.5</v>
      </c>
      <c r="K24">
        <v>14.4</v>
      </c>
    </row>
    <row r="25" spans="1:12" x14ac:dyDescent="0.2">
      <c r="A25" t="s">
        <v>12</v>
      </c>
      <c r="B25">
        <v>0.7</v>
      </c>
      <c r="C25">
        <v>2.7</v>
      </c>
      <c r="D25">
        <v>71.599999999999994</v>
      </c>
      <c r="E25" s="1">
        <v>35000000</v>
      </c>
      <c r="F25" s="1">
        <v>2800000000</v>
      </c>
      <c r="G25">
        <v>30</v>
      </c>
      <c r="H25">
        <v>210.6</v>
      </c>
      <c r="I25">
        <v>161.80000000000001</v>
      </c>
      <c r="J25">
        <v>1.7</v>
      </c>
      <c r="K25">
        <v>12.3</v>
      </c>
    </row>
    <row r="26" spans="1:12" x14ac:dyDescent="0.2">
      <c r="B26">
        <v>0.8</v>
      </c>
      <c r="C26">
        <v>3</v>
      </c>
      <c r="D26">
        <v>82.8</v>
      </c>
      <c r="E26" s="1">
        <v>40000000</v>
      </c>
      <c r="F26" s="1">
        <v>3200000000</v>
      </c>
      <c r="G26">
        <v>20</v>
      </c>
      <c r="H26">
        <v>171.2</v>
      </c>
      <c r="I26">
        <v>120.8</v>
      </c>
      <c r="J26">
        <v>1.1000000000000001</v>
      </c>
      <c r="K26">
        <v>8.6999999999999993</v>
      </c>
      <c r="L26" t="s">
        <v>20</v>
      </c>
    </row>
    <row r="27" spans="1:12" x14ac:dyDescent="0.2">
      <c r="B27">
        <v>0.85</v>
      </c>
      <c r="C27">
        <v>4.0999999999999996</v>
      </c>
      <c r="D27">
        <v>65.2</v>
      </c>
      <c r="E27" s="1">
        <v>31000000</v>
      </c>
      <c r="F27" s="1">
        <v>2500000000</v>
      </c>
      <c r="G27">
        <v>24</v>
      </c>
      <c r="H27">
        <v>180.3</v>
      </c>
      <c r="I27">
        <v>195</v>
      </c>
      <c r="J27">
        <v>1.3</v>
      </c>
      <c r="K27">
        <v>7</v>
      </c>
      <c r="L27" t="s">
        <v>14</v>
      </c>
    </row>
    <row r="28" spans="1:12" x14ac:dyDescent="0.2">
      <c r="B28">
        <v>0.9</v>
      </c>
      <c r="C28">
        <v>12.8</v>
      </c>
      <c r="D28">
        <v>144.19999999999999</v>
      </c>
      <c r="E28" s="1">
        <v>70000000</v>
      </c>
      <c r="F28" s="1">
        <v>5600000000</v>
      </c>
      <c r="G28">
        <v>33</v>
      </c>
      <c r="H28">
        <v>125.5</v>
      </c>
      <c r="I28">
        <v>117.1</v>
      </c>
      <c r="J28">
        <v>1.8</v>
      </c>
      <c r="K28">
        <v>3.3</v>
      </c>
      <c r="L28" t="s">
        <v>18</v>
      </c>
    </row>
    <row r="29" spans="1:12" x14ac:dyDescent="0.2">
      <c r="B29" t="s">
        <v>15</v>
      </c>
      <c r="C29">
        <v>2.8</v>
      </c>
      <c r="D29">
        <v>66.8</v>
      </c>
      <c r="E29" s="1">
        <v>32000000</v>
      </c>
      <c r="F29" s="1">
        <v>2600000000</v>
      </c>
      <c r="G29">
        <v>55</v>
      </c>
      <c r="H29">
        <v>242.9</v>
      </c>
      <c r="I29">
        <v>321.60000000000002</v>
      </c>
      <c r="J29">
        <v>1.5</v>
      </c>
      <c r="K29">
        <v>15.8</v>
      </c>
    </row>
    <row r="30" spans="1:12" x14ac:dyDescent="0.2">
      <c r="B30" t="s">
        <v>16</v>
      </c>
      <c r="C30">
        <v>0.2</v>
      </c>
      <c r="D30">
        <v>4.7</v>
      </c>
      <c r="E30" s="1">
        <v>2300000</v>
      </c>
      <c r="F30" s="1">
        <v>180000000</v>
      </c>
      <c r="G30">
        <v>24.9</v>
      </c>
      <c r="H30">
        <v>38.5</v>
      </c>
      <c r="I30">
        <v>138.69999999999999</v>
      </c>
      <c r="J30">
        <v>0.3</v>
      </c>
      <c r="K30">
        <v>2.2999999999999998</v>
      </c>
    </row>
    <row r="31" spans="1:12" x14ac:dyDescent="0.2">
      <c r="B31" t="s">
        <v>17</v>
      </c>
      <c r="C31">
        <v>6.7</v>
      </c>
      <c r="D31">
        <v>7.1</v>
      </c>
      <c r="E31">
        <v>7.1</v>
      </c>
      <c r="F31">
        <v>7.1</v>
      </c>
      <c r="G31">
        <v>45.3</v>
      </c>
      <c r="H31">
        <v>15.9</v>
      </c>
      <c r="I31">
        <v>43.1</v>
      </c>
      <c r="J31">
        <v>16.8</v>
      </c>
      <c r="K31">
        <v>14.8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5</v>
      </c>
      <c r="C34">
        <v>3</v>
      </c>
      <c r="D34">
        <v>76.7</v>
      </c>
      <c r="E34" s="1">
        <v>37000000</v>
      </c>
      <c r="F34" s="1">
        <v>3000000000</v>
      </c>
      <c r="G34">
        <v>127</v>
      </c>
      <c r="H34">
        <v>272</v>
      </c>
      <c r="I34">
        <v>396.3</v>
      </c>
      <c r="J34">
        <v>1.3</v>
      </c>
      <c r="K34">
        <v>15.9</v>
      </c>
    </row>
    <row r="35" spans="1:12" x14ac:dyDescent="0.2">
      <c r="A35" t="s">
        <v>12</v>
      </c>
      <c r="B35">
        <v>0.2</v>
      </c>
      <c r="C35">
        <v>3.3</v>
      </c>
      <c r="D35">
        <v>70.5</v>
      </c>
      <c r="E35" s="1">
        <v>34000000</v>
      </c>
      <c r="F35" s="1">
        <v>2700000000</v>
      </c>
      <c r="G35">
        <v>186</v>
      </c>
      <c r="H35">
        <v>246.1</v>
      </c>
      <c r="I35">
        <v>258</v>
      </c>
      <c r="J35">
        <v>1.6</v>
      </c>
      <c r="K35">
        <v>18.3</v>
      </c>
    </row>
    <row r="36" spans="1:12" x14ac:dyDescent="0.2">
      <c r="A36" t="s">
        <v>12</v>
      </c>
      <c r="B36">
        <v>0.3</v>
      </c>
      <c r="C36">
        <v>2.7</v>
      </c>
      <c r="D36">
        <v>63.8</v>
      </c>
      <c r="E36" s="1">
        <v>31000000</v>
      </c>
      <c r="F36" s="1">
        <v>2500000000</v>
      </c>
      <c r="G36">
        <v>159</v>
      </c>
      <c r="H36">
        <v>274.5</v>
      </c>
      <c r="I36">
        <v>368</v>
      </c>
      <c r="J36">
        <v>1.3</v>
      </c>
      <c r="K36">
        <v>19.600000000000001</v>
      </c>
    </row>
    <row r="37" spans="1:12" x14ac:dyDescent="0.2">
      <c r="A37" t="s">
        <v>12</v>
      </c>
      <c r="B37">
        <v>0.4</v>
      </c>
      <c r="C37">
        <v>3</v>
      </c>
      <c r="D37">
        <v>64.900000000000006</v>
      </c>
      <c r="E37" s="1">
        <v>31000000</v>
      </c>
      <c r="F37" s="1">
        <v>2500000000</v>
      </c>
      <c r="G37">
        <v>163</v>
      </c>
      <c r="H37">
        <v>237.7</v>
      </c>
      <c r="I37">
        <v>428.4</v>
      </c>
      <c r="J37">
        <v>1.5</v>
      </c>
      <c r="K37">
        <v>18.600000000000001</v>
      </c>
    </row>
    <row r="38" spans="1:12" x14ac:dyDescent="0.2">
      <c r="A38" t="s">
        <v>12</v>
      </c>
      <c r="B38">
        <v>0.5</v>
      </c>
      <c r="C38">
        <v>3</v>
      </c>
      <c r="D38">
        <v>62.6</v>
      </c>
      <c r="E38" s="1">
        <v>30000000</v>
      </c>
      <c r="F38" s="1">
        <v>2400000000</v>
      </c>
      <c r="G38">
        <v>116</v>
      </c>
      <c r="H38">
        <v>318.7</v>
      </c>
      <c r="I38">
        <v>423.6</v>
      </c>
      <c r="J38">
        <v>1.3</v>
      </c>
      <c r="K38">
        <v>17</v>
      </c>
    </row>
    <row r="39" spans="1:12" x14ac:dyDescent="0.2">
      <c r="A39" t="s">
        <v>12</v>
      </c>
      <c r="B39">
        <v>0.6</v>
      </c>
      <c r="C39">
        <v>2.7</v>
      </c>
      <c r="D39">
        <v>72.099999999999994</v>
      </c>
      <c r="E39" s="1">
        <v>35000000</v>
      </c>
      <c r="F39" s="1">
        <v>2800000000</v>
      </c>
      <c r="G39">
        <v>119</v>
      </c>
      <c r="H39">
        <v>218.1</v>
      </c>
      <c r="I39">
        <v>146.30000000000001</v>
      </c>
      <c r="J39">
        <v>1.6</v>
      </c>
      <c r="K39">
        <v>14</v>
      </c>
    </row>
    <row r="40" spans="1:12" x14ac:dyDescent="0.2">
      <c r="A40" t="s">
        <v>12</v>
      </c>
      <c r="B40">
        <v>0.7</v>
      </c>
      <c r="C40">
        <v>2.8</v>
      </c>
      <c r="D40">
        <v>77.099999999999994</v>
      </c>
      <c r="E40" s="1">
        <v>37000000</v>
      </c>
      <c r="F40" s="1">
        <v>3000000000</v>
      </c>
      <c r="G40">
        <v>62</v>
      </c>
      <c r="H40">
        <v>203.5</v>
      </c>
      <c r="I40">
        <v>140.9</v>
      </c>
      <c r="J40">
        <v>1.7</v>
      </c>
      <c r="K40">
        <v>11.7</v>
      </c>
    </row>
    <row r="41" spans="1:12" x14ac:dyDescent="0.2">
      <c r="A41" t="s">
        <v>12</v>
      </c>
      <c r="B41">
        <v>0.15</v>
      </c>
      <c r="C41">
        <v>3</v>
      </c>
      <c r="D41">
        <v>65</v>
      </c>
      <c r="E41" s="1">
        <v>31000000</v>
      </c>
      <c r="F41" s="1">
        <v>2500000000</v>
      </c>
      <c r="G41">
        <v>49</v>
      </c>
      <c r="H41">
        <v>246.1</v>
      </c>
      <c r="I41">
        <v>410.1</v>
      </c>
      <c r="J41">
        <v>1.5</v>
      </c>
      <c r="K41">
        <v>13.9</v>
      </c>
    </row>
    <row r="42" spans="1:12" x14ac:dyDescent="0.2">
      <c r="A42" t="s">
        <v>12</v>
      </c>
      <c r="B42">
        <v>0.2</v>
      </c>
      <c r="C42">
        <v>2.8</v>
      </c>
      <c r="D42">
        <v>68.400000000000006</v>
      </c>
      <c r="E42" s="1">
        <v>33000000</v>
      </c>
      <c r="F42" s="1">
        <v>2600000000</v>
      </c>
      <c r="G42">
        <v>48</v>
      </c>
      <c r="H42">
        <v>203.5</v>
      </c>
      <c r="I42">
        <v>448</v>
      </c>
      <c r="J42">
        <v>1.7</v>
      </c>
      <c r="K42">
        <v>16.7</v>
      </c>
    </row>
    <row r="43" spans="1:12" x14ac:dyDescent="0.2">
      <c r="A43" t="s">
        <v>12</v>
      </c>
      <c r="B43">
        <v>0.3</v>
      </c>
      <c r="C43">
        <v>2.8</v>
      </c>
      <c r="D43">
        <v>69.8</v>
      </c>
      <c r="E43" s="1">
        <v>34000000</v>
      </c>
      <c r="F43" s="1">
        <v>2700000000</v>
      </c>
      <c r="G43">
        <v>89</v>
      </c>
      <c r="H43">
        <v>287.5</v>
      </c>
      <c r="I43">
        <v>468.1</v>
      </c>
      <c r="J43">
        <v>1.2</v>
      </c>
      <c r="K43">
        <v>18.600000000000001</v>
      </c>
    </row>
    <row r="44" spans="1:12" x14ac:dyDescent="0.2">
      <c r="A44" t="s">
        <v>12</v>
      </c>
      <c r="B44">
        <v>0.4</v>
      </c>
      <c r="C44">
        <v>3.1</v>
      </c>
      <c r="D44">
        <v>65.400000000000006</v>
      </c>
      <c r="E44" s="1">
        <v>32000000</v>
      </c>
      <c r="F44" s="1">
        <v>2500000000</v>
      </c>
      <c r="G44">
        <v>87</v>
      </c>
      <c r="H44">
        <v>300.10000000000002</v>
      </c>
      <c r="I44">
        <v>397.6</v>
      </c>
      <c r="J44">
        <v>1.2</v>
      </c>
      <c r="K44">
        <v>18.2</v>
      </c>
    </row>
    <row r="45" spans="1:12" x14ac:dyDescent="0.2">
      <c r="A45" t="s">
        <v>12</v>
      </c>
      <c r="B45">
        <v>0.5</v>
      </c>
      <c r="C45">
        <v>2.9</v>
      </c>
      <c r="D45">
        <v>70</v>
      </c>
      <c r="E45" s="1">
        <v>34000000</v>
      </c>
      <c r="F45" s="1">
        <v>2700000000</v>
      </c>
      <c r="G45">
        <v>56</v>
      </c>
      <c r="H45">
        <v>210.6</v>
      </c>
      <c r="I45">
        <v>195.3</v>
      </c>
      <c r="J45">
        <v>2</v>
      </c>
      <c r="K45">
        <v>16.600000000000001</v>
      </c>
    </row>
    <row r="46" spans="1:12" x14ac:dyDescent="0.2">
      <c r="A46" t="s">
        <v>12</v>
      </c>
      <c r="B46">
        <v>0.6</v>
      </c>
      <c r="C46">
        <v>2.5</v>
      </c>
      <c r="D46">
        <v>57.6</v>
      </c>
      <c r="E46" s="1">
        <v>28000000</v>
      </c>
      <c r="F46" s="1">
        <v>2200000000</v>
      </c>
      <c r="G46">
        <v>26</v>
      </c>
      <c r="H46">
        <v>241.8</v>
      </c>
      <c r="I46">
        <v>170</v>
      </c>
      <c r="J46">
        <v>1.5</v>
      </c>
      <c r="K46">
        <v>14.4</v>
      </c>
    </row>
    <row r="47" spans="1:12" x14ac:dyDescent="0.2">
      <c r="A47" t="s">
        <v>12</v>
      </c>
      <c r="B47">
        <v>0.7</v>
      </c>
      <c r="C47">
        <v>2.7</v>
      </c>
      <c r="D47">
        <v>71.599999999999994</v>
      </c>
      <c r="E47" s="1">
        <v>35000000</v>
      </c>
      <c r="F47" s="1">
        <v>2800000000</v>
      </c>
      <c r="G47">
        <v>30</v>
      </c>
      <c r="H47">
        <v>210.6</v>
      </c>
      <c r="I47">
        <v>161.80000000000001</v>
      </c>
      <c r="J47">
        <v>1.7</v>
      </c>
      <c r="K47">
        <v>12.3</v>
      </c>
    </row>
    <row r="48" spans="1:12" x14ac:dyDescent="0.2">
      <c r="B48" t="s">
        <v>15</v>
      </c>
      <c r="C48" s="2">
        <f>AVERAGE(C34:C47)</f>
        <v>2.878571428571429</v>
      </c>
      <c r="D48" s="2">
        <f>AVERAGE(D34:D47)</f>
        <v>68.25</v>
      </c>
      <c r="E48" s="1">
        <f t="shared" ref="E48:J48" si="0">AVERAGE(E34:E47)</f>
        <v>33000000</v>
      </c>
      <c r="F48" s="1">
        <f t="shared" si="0"/>
        <v>2635714285.7142859</v>
      </c>
      <c r="G48" s="2"/>
      <c r="H48" s="2">
        <f t="shared" si="0"/>
        <v>247.91428571428568</v>
      </c>
      <c r="I48" s="2">
        <f t="shared" si="0"/>
        <v>315.17142857142852</v>
      </c>
      <c r="J48" s="2">
        <f t="shared" si="0"/>
        <v>1.5071428571428569</v>
      </c>
      <c r="K48" s="2"/>
    </row>
    <row r="49" spans="2:12" x14ac:dyDescent="0.2">
      <c r="B49" t="s">
        <v>16</v>
      </c>
      <c r="C49" s="2">
        <f>STDEV(C34:C48)</f>
        <v>0.197044488916196</v>
      </c>
      <c r="D49" s="2">
        <f>STDEV(D34:D48)</f>
        <v>5.2192979823508274</v>
      </c>
      <c r="E49" s="1">
        <f t="shared" ref="E49:J49" si="1">STDEV(E34:E48)</f>
        <v>2535462.7641855497</v>
      </c>
      <c r="F49" s="1">
        <f t="shared" si="1"/>
        <v>215827784.71054468</v>
      </c>
      <c r="G49" s="2"/>
      <c r="H49" s="2">
        <f t="shared" si="1"/>
        <v>36.208796428154272</v>
      </c>
      <c r="I49" s="2">
        <f t="shared" si="1"/>
        <v>123.03019622707866</v>
      </c>
      <c r="J49" s="2">
        <f t="shared" si="1"/>
        <v>0.22188892238584534</v>
      </c>
      <c r="K49" s="2"/>
    </row>
    <row r="50" spans="2:12" x14ac:dyDescent="0.2">
      <c r="B50" t="s">
        <v>17</v>
      </c>
      <c r="C50" s="2">
        <f>C49/C48*100</f>
        <v>6.8452179772375779</v>
      </c>
      <c r="D50" s="2">
        <f>D49/D48*100</f>
        <v>7.6473230510634833</v>
      </c>
      <c r="E50" s="2">
        <f>E49/E48*100</f>
        <v>7.6832204975319689</v>
      </c>
      <c r="F50" s="2">
        <v>8.1999999999999993</v>
      </c>
      <c r="H50" s="2">
        <f>H49/H48*100</f>
        <v>14.605369079006566</v>
      </c>
      <c r="I50" s="2">
        <f>I49/I48*100</f>
        <v>39.035961090995862</v>
      </c>
      <c r="J50" s="2">
        <f>J49/J48*100</f>
        <v>14.722487741240926</v>
      </c>
      <c r="K50" s="2"/>
    </row>
    <row r="51" spans="2:12" x14ac:dyDescent="0.2">
      <c r="B51" t="s">
        <v>19</v>
      </c>
      <c r="G51">
        <f>SUM(G34:G47)</f>
        <v>1317</v>
      </c>
    </row>
    <row r="52" spans="2:12" x14ac:dyDescent="0.2">
      <c r="E52" s="1"/>
      <c r="F52" s="1"/>
    </row>
    <row r="53" spans="2:12" x14ac:dyDescent="0.2">
      <c r="C53" t="s">
        <v>21</v>
      </c>
      <c r="D53" t="s">
        <v>22</v>
      </c>
      <c r="E53" s="1" t="s">
        <v>23</v>
      </c>
      <c r="F53" s="1" t="s">
        <v>22</v>
      </c>
      <c r="G53" t="s">
        <v>7</v>
      </c>
      <c r="H53" t="s">
        <v>22</v>
      </c>
      <c r="I53" t="s">
        <v>8</v>
      </c>
      <c r="J53" t="s">
        <v>22</v>
      </c>
      <c r="K53" t="s">
        <v>15</v>
      </c>
      <c r="L53" t="s">
        <v>22</v>
      </c>
    </row>
    <row r="54" spans="2:12" x14ac:dyDescent="0.2">
      <c r="B54" t="s">
        <v>25</v>
      </c>
      <c r="C54">
        <f>F48*1.2</f>
        <v>3162857142.8571429</v>
      </c>
      <c r="D54">
        <f>F49*1.2</f>
        <v>258993341.6526536</v>
      </c>
      <c r="E54" s="1">
        <f>C54/13.5</f>
        <v>234285714.2857143</v>
      </c>
      <c r="F54" s="1">
        <f>D54/13.5</f>
        <v>19184691.974270638</v>
      </c>
      <c r="G54" s="2">
        <v>247.91428571428568</v>
      </c>
      <c r="H54" s="2">
        <v>36.208796428154272</v>
      </c>
      <c r="I54" s="2">
        <v>315.17142857142852</v>
      </c>
      <c r="J54" s="2">
        <v>123.03019622707866</v>
      </c>
      <c r="K54">
        <v>294.8</v>
      </c>
      <c r="L54">
        <v>151.5</v>
      </c>
    </row>
    <row r="55" spans="2:12" x14ac:dyDescent="0.2">
      <c r="E55" s="1"/>
      <c r="F55" s="1"/>
    </row>
    <row r="56" spans="2:12" x14ac:dyDescent="0.2">
      <c r="E56" s="1"/>
      <c r="F56" s="1"/>
    </row>
    <row r="57" spans="2:12" x14ac:dyDescent="0.2">
      <c r="E57" s="1"/>
      <c r="F57" s="1"/>
    </row>
    <row r="58" spans="2:12" x14ac:dyDescent="0.2">
      <c r="E58" s="1"/>
      <c r="F58" s="1"/>
    </row>
    <row r="59" spans="2:12" x14ac:dyDescent="0.2">
      <c r="E59" s="1"/>
      <c r="F59" s="1"/>
    </row>
    <row r="60" spans="2:12" x14ac:dyDescent="0.2">
      <c r="E60" s="1"/>
      <c r="F60" s="1"/>
    </row>
    <row r="61" spans="2:12" x14ac:dyDescent="0.2">
      <c r="E61" s="1"/>
      <c r="F61" s="1"/>
    </row>
    <row r="62" spans="2:12" x14ac:dyDescent="0.2">
      <c r="E62" s="1"/>
      <c r="F62" s="1"/>
    </row>
  </sheetData>
  <phoneticPr fontId="2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4"/>
  <sheetViews>
    <sheetView topLeftCell="A36" workbookViewId="0">
      <selection activeCell="B54" sqref="B54:L54"/>
    </sheetView>
  </sheetViews>
  <sheetFormatPr defaultRowHeight="12.75" x14ac:dyDescent="0.2"/>
  <cols>
    <col min="5" max="5" width="12.28515625" bestFit="1" customWidth="1"/>
    <col min="6" max="6" width="18.85546875" bestFit="1" customWidth="1"/>
    <col min="9" max="9" width="12" bestFit="1" customWidth="1"/>
  </cols>
  <sheetData>
    <row r="1" spans="1:12" ht="12" customHeight="1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B2">
        <v>0.1</v>
      </c>
      <c r="C2">
        <v>12.4</v>
      </c>
      <c r="D2">
        <v>260.39999999999998</v>
      </c>
      <c r="E2" s="1">
        <v>130000000</v>
      </c>
      <c r="F2" s="1">
        <v>13000000000</v>
      </c>
      <c r="G2">
        <v>83</v>
      </c>
      <c r="H2">
        <v>125.5</v>
      </c>
      <c r="I2">
        <v>122.3</v>
      </c>
      <c r="J2">
        <v>1</v>
      </c>
      <c r="K2">
        <v>12.5</v>
      </c>
      <c r="L2" t="s">
        <v>18</v>
      </c>
    </row>
    <row r="3" spans="1:12" x14ac:dyDescent="0.2">
      <c r="A3" t="s">
        <v>12</v>
      </c>
      <c r="B3">
        <v>0.15</v>
      </c>
      <c r="C3">
        <v>2.9</v>
      </c>
      <c r="D3">
        <v>63.5</v>
      </c>
      <c r="E3" s="1">
        <v>31000000</v>
      </c>
      <c r="F3" s="1">
        <v>3100000000</v>
      </c>
      <c r="G3">
        <v>83</v>
      </c>
      <c r="H3">
        <v>192.4</v>
      </c>
      <c r="I3">
        <v>195.1</v>
      </c>
      <c r="J3">
        <v>1.3</v>
      </c>
      <c r="K3">
        <v>16.5</v>
      </c>
    </row>
    <row r="4" spans="1:12" x14ac:dyDescent="0.2">
      <c r="B4">
        <v>0.2</v>
      </c>
      <c r="C4">
        <v>2.9</v>
      </c>
      <c r="D4">
        <v>57.8</v>
      </c>
      <c r="E4" s="1">
        <v>28000000</v>
      </c>
      <c r="F4" s="1">
        <v>2800000000</v>
      </c>
      <c r="G4">
        <v>124</v>
      </c>
      <c r="H4">
        <v>214.3</v>
      </c>
      <c r="I4">
        <v>342.7</v>
      </c>
      <c r="J4">
        <v>1.2</v>
      </c>
      <c r="K4">
        <v>18.8</v>
      </c>
      <c r="L4" t="s">
        <v>13</v>
      </c>
    </row>
    <row r="5" spans="1:12" x14ac:dyDescent="0.2">
      <c r="A5" t="s">
        <v>12</v>
      </c>
      <c r="B5">
        <v>0.3</v>
      </c>
      <c r="C5">
        <v>2.7</v>
      </c>
      <c r="D5">
        <v>52</v>
      </c>
      <c r="E5" s="1">
        <v>25000000</v>
      </c>
      <c r="F5" s="1">
        <v>2500000000</v>
      </c>
      <c r="G5">
        <v>135</v>
      </c>
      <c r="H5">
        <v>221.5</v>
      </c>
      <c r="I5">
        <v>204.9</v>
      </c>
      <c r="J5">
        <v>1.2</v>
      </c>
      <c r="K5">
        <v>20.399999999999999</v>
      </c>
    </row>
    <row r="6" spans="1:12" x14ac:dyDescent="0.2">
      <c r="A6" t="s">
        <v>12</v>
      </c>
      <c r="B6">
        <v>0.4</v>
      </c>
      <c r="C6">
        <v>2.8</v>
      </c>
      <c r="D6">
        <v>46.3</v>
      </c>
      <c r="E6" s="1">
        <v>22000000</v>
      </c>
      <c r="F6" s="1">
        <v>2200000000</v>
      </c>
      <c r="G6">
        <v>112</v>
      </c>
      <c r="H6">
        <v>196.5</v>
      </c>
      <c r="I6">
        <v>184.8</v>
      </c>
      <c r="J6">
        <v>1.4</v>
      </c>
      <c r="K6">
        <v>19.7</v>
      </c>
    </row>
    <row r="7" spans="1:12" x14ac:dyDescent="0.2">
      <c r="A7" t="s">
        <v>12</v>
      </c>
      <c r="B7">
        <v>0.5</v>
      </c>
      <c r="C7">
        <v>2.9</v>
      </c>
      <c r="D7">
        <v>55.5</v>
      </c>
      <c r="E7" s="1">
        <v>27000000</v>
      </c>
      <c r="F7" s="1">
        <v>2700000000</v>
      </c>
      <c r="G7">
        <v>88</v>
      </c>
      <c r="H7">
        <v>180.3</v>
      </c>
      <c r="I7">
        <v>158.5</v>
      </c>
      <c r="J7">
        <v>1.4</v>
      </c>
      <c r="K7">
        <v>17.100000000000001</v>
      </c>
    </row>
    <row r="8" spans="1:12" x14ac:dyDescent="0.2">
      <c r="A8" t="s">
        <v>12</v>
      </c>
      <c r="B8">
        <v>0.6</v>
      </c>
      <c r="C8">
        <v>2.7</v>
      </c>
      <c r="D8">
        <v>55.5</v>
      </c>
      <c r="E8" s="1">
        <v>27000000</v>
      </c>
      <c r="F8" s="1">
        <v>2700000000</v>
      </c>
      <c r="G8">
        <v>62</v>
      </c>
      <c r="H8">
        <v>177.3</v>
      </c>
      <c r="I8">
        <v>172.1</v>
      </c>
      <c r="J8">
        <v>1.5</v>
      </c>
      <c r="K8">
        <v>13.9</v>
      </c>
    </row>
    <row r="9" spans="1:12" x14ac:dyDescent="0.2">
      <c r="A9" t="s">
        <v>12</v>
      </c>
      <c r="B9">
        <v>0.7</v>
      </c>
      <c r="C9">
        <v>2.6</v>
      </c>
      <c r="D9">
        <v>62.9</v>
      </c>
      <c r="E9" s="1">
        <v>30000000</v>
      </c>
      <c r="F9" s="1">
        <v>3000000000</v>
      </c>
      <c r="G9">
        <v>51</v>
      </c>
      <c r="H9">
        <v>170.4</v>
      </c>
      <c r="I9">
        <v>169.1</v>
      </c>
      <c r="J9">
        <v>1.2</v>
      </c>
      <c r="K9">
        <v>10.5</v>
      </c>
    </row>
    <row r="10" spans="1:12" x14ac:dyDescent="0.2">
      <c r="A10" t="s">
        <v>12</v>
      </c>
      <c r="B10">
        <v>0.8</v>
      </c>
      <c r="C10">
        <v>3</v>
      </c>
      <c r="D10">
        <v>74</v>
      </c>
      <c r="E10" s="1">
        <v>36000000</v>
      </c>
      <c r="F10" s="1">
        <v>3600000000</v>
      </c>
      <c r="G10">
        <v>48</v>
      </c>
      <c r="H10">
        <v>163.5</v>
      </c>
      <c r="I10">
        <v>158.9</v>
      </c>
      <c r="J10">
        <v>0.9</v>
      </c>
      <c r="K10">
        <v>7.2</v>
      </c>
    </row>
    <row r="11" spans="1:12" x14ac:dyDescent="0.2">
      <c r="B11">
        <v>0.85</v>
      </c>
      <c r="C11">
        <v>3.9</v>
      </c>
      <c r="D11">
        <v>64.3</v>
      </c>
      <c r="E11" s="1">
        <v>31000000</v>
      </c>
      <c r="F11" s="1">
        <v>3100000000</v>
      </c>
      <c r="G11">
        <v>26</v>
      </c>
      <c r="H11">
        <v>149.1</v>
      </c>
      <c r="I11">
        <v>152.6</v>
      </c>
      <c r="J11">
        <v>1.1000000000000001</v>
      </c>
      <c r="K11">
        <v>5</v>
      </c>
      <c r="L11" t="s">
        <v>20</v>
      </c>
    </row>
    <row r="12" spans="1:12" x14ac:dyDescent="0.2">
      <c r="B12">
        <v>0.9</v>
      </c>
      <c r="C12">
        <v>9</v>
      </c>
      <c r="D12">
        <v>65.3</v>
      </c>
      <c r="E12" s="1">
        <v>32000000</v>
      </c>
      <c r="F12" s="1">
        <v>3200000000</v>
      </c>
      <c r="G12">
        <v>35</v>
      </c>
      <c r="H12">
        <v>132.19999999999999</v>
      </c>
      <c r="I12">
        <v>112.6</v>
      </c>
      <c r="J12">
        <v>1</v>
      </c>
      <c r="K12">
        <v>2.9</v>
      </c>
      <c r="L12" t="s">
        <v>20</v>
      </c>
    </row>
    <row r="13" spans="1:12" x14ac:dyDescent="0.2">
      <c r="B13" t="s">
        <v>15</v>
      </c>
      <c r="C13">
        <v>2.8</v>
      </c>
      <c r="D13">
        <v>58.5</v>
      </c>
      <c r="E13" s="1">
        <v>28000000</v>
      </c>
      <c r="F13" s="1">
        <v>2800000000</v>
      </c>
      <c r="G13">
        <v>82.7</v>
      </c>
      <c r="H13">
        <v>186</v>
      </c>
      <c r="I13">
        <v>177.6</v>
      </c>
      <c r="J13">
        <v>1.3</v>
      </c>
      <c r="K13">
        <v>15</v>
      </c>
    </row>
    <row r="14" spans="1:12" x14ac:dyDescent="0.2">
      <c r="B14" t="s">
        <v>16</v>
      </c>
      <c r="C14">
        <v>0.1</v>
      </c>
      <c r="D14">
        <v>9.1</v>
      </c>
      <c r="E14" s="1">
        <v>4400000</v>
      </c>
      <c r="F14" s="1">
        <v>440000000</v>
      </c>
      <c r="G14">
        <v>32.299999999999997</v>
      </c>
      <c r="H14">
        <v>19.399999999999999</v>
      </c>
      <c r="I14">
        <v>17.899999999999999</v>
      </c>
      <c r="J14">
        <v>0.2</v>
      </c>
      <c r="K14">
        <v>4.8</v>
      </c>
    </row>
    <row r="15" spans="1:12" x14ac:dyDescent="0.2">
      <c r="B15" t="s">
        <v>17</v>
      </c>
      <c r="C15">
        <v>4.9000000000000004</v>
      </c>
      <c r="D15">
        <v>15.5</v>
      </c>
      <c r="E15">
        <v>15.5</v>
      </c>
      <c r="F15">
        <v>15.5</v>
      </c>
      <c r="G15">
        <v>39</v>
      </c>
      <c r="H15">
        <v>10.4</v>
      </c>
      <c r="I15">
        <v>10.1</v>
      </c>
      <c r="J15">
        <v>15.4</v>
      </c>
      <c r="K15">
        <v>32.1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B18">
        <v>0.1</v>
      </c>
      <c r="C18">
        <v>8.9</v>
      </c>
      <c r="D18">
        <v>74</v>
      </c>
      <c r="E18" s="1">
        <v>36000000</v>
      </c>
      <c r="F18" s="1">
        <v>3600000000</v>
      </c>
      <c r="G18">
        <v>20</v>
      </c>
      <c r="H18">
        <v>154.4</v>
      </c>
      <c r="I18">
        <v>225.4</v>
      </c>
      <c r="J18">
        <v>1.3</v>
      </c>
      <c r="K18">
        <v>8.5</v>
      </c>
      <c r="L18" t="s">
        <v>20</v>
      </c>
    </row>
    <row r="19" spans="1:12" x14ac:dyDescent="0.2">
      <c r="A19" t="s">
        <v>12</v>
      </c>
      <c r="B19">
        <v>0.15</v>
      </c>
      <c r="C19">
        <v>2.8</v>
      </c>
      <c r="D19">
        <v>55.8</v>
      </c>
      <c r="E19" s="1">
        <v>27000000</v>
      </c>
      <c r="F19" s="1">
        <v>2700000000</v>
      </c>
      <c r="G19">
        <v>29</v>
      </c>
      <c r="H19">
        <v>157.1</v>
      </c>
      <c r="I19">
        <v>120.4</v>
      </c>
      <c r="J19">
        <v>1.5</v>
      </c>
      <c r="K19">
        <v>13.6</v>
      </c>
    </row>
    <row r="20" spans="1:12" x14ac:dyDescent="0.2">
      <c r="A20" t="s">
        <v>12</v>
      </c>
      <c r="B20">
        <v>0.2</v>
      </c>
      <c r="C20">
        <v>2.9</v>
      </c>
      <c r="D20">
        <v>57.8</v>
      </c>
      <c r="E20" s="1">
        <v>28000000</v>
      </c>
      <c r="F20" s="1">
        <v>2800000000</v>
      </c>
      <c r="G20">
        <v>45</v>
      </c>
      <c r="H20">
        <v>182.2</v>
      </c>
      <c r="I20">
        <v>171.8</v>
      </c>
      <c r="J20">
        <v>1.5</v>
      </c>
      <c r="K20">
        <v>16.100000000000001</v>
      </c>
    </row>
    <row r="21" spans="1:12" x14ac:dyDescent="0.2">
      <c r="A21" t="s">
        <v>12</v>
      </c>
      <c r="B21">
        <v>0.3</v>
      </c>
      <c r="C21">
        <v>2.7</v>
      </c>
      <c r="D21">
        <v>59.8</v>
      </c>
      <c r="E21" s="1">
        <v>29000000</v>
      </c>
      <c r="F21" s="1">
        <v>2900000000</v>
      </c>
      <c r="G21">
        <v>64</v>
      </c>
      <c r="H21">
        <v>187.8</v>
      </c>
      <c r="I21">
        <v>173.6</v>
      </c>
      <c r="J21">
        <v>1.1000000000000001</v>
      </c>
      <c r="K21">
        <v>19.100000000000001</v>
      </c>
    </row>
    <row r="22" spans="1:12" x14ac:dyDescent="0.2">
      <c r="A22" t="s">
        <v>12</v>
      </c>
      <c r="B22">
        <v>0.4</v>
      </c>
      <c r="C22">
        <v>2.9</v>
      </c>
      <c r="D22">
        <v>48.4</v>
      </c>
      <c r="E22" s="1">
        <v>23000000</v>
      </c>
      <c r="F22" s="1">
        <v>2300000000</v>
      </c>
      <c r="G22">
        <v>42</v>
      </c>
      <c r="H22">
        <v>194.9</v>
      </c>
      <c r="I22">
        <v>197.1</v>
      </c>
      <c r="J22">
        <v>1</v>
      </c>
      <c r="K22">
        <v>18.899999999999999</v>
      </c>
    </row>
    <row r="23" spans="1:12" x14ac:dyDescent="0.2">
      <c r="A23" t="s">
        <v>12</v>
      </c>
      <c r="B23">
        <v>0.5</v>
      </c>
      <c r="C23">
        <v>2.9</v>
      </c>
      <c r="D23">
        <v>61</v>
      </c>
      <c r="E23" s="1">
        <v>29000000</v>
      </c>
      <c r="F23" s="1">
        <v>2900000000</v>
      </c>
      <c r="G23">
        <v>54</v>
      </c>
      <c r="H23">
        <v>203.5</v>
      </c>
      <c r="I23">
        <v>160.19999999999999</v>
      </c>
      <c r="J23">
        <v>1.4</v>
      </c>
      <c r="K23">
        <v>17.600000000000001</v>
      </c>
    </row>
    <row r="24" spans="1:12" x14ac:dyDescent="0.2">
      <c r="A24" t="s">
        <v>12</v>
      </c>
      <c r="B24">
        <v>0.6</v>
      </c>
      <c r="C24">
        <v>2.6</v>
      </c>
      <c r="D24">
        <v>65.8</v>
      </c>
      <c r="E24" s="1">
        <v>32000000</v>
      </c>
      <c r="F24" s="1">
        <v>3200000000</v>
      </c>
      <c r="G24">
        <v>39</v>
      </c>
      <c r="H24">
        <v>155.30000000000001</v>
      </c>
      <c r="I24">
        <v>155.4</v>
      </c>
      <c r="J24">
        <v>1.4</v>
      </c>
      <c r="K24">
        <v>15</v>
      </c>
    </row>
    <row r="25" spans="1:12" x14ac:dyDescent="0.2">
      <c r="B25">
        <v>0.7</v>
      </c>
      <c r="C25">
        <v>2.6</v>
      </c>
      <c r="D25">
        <v>57.8</v>
      </c>
      <c r="E25" s="1">
        <v>28000000</v>
      </c>
      <c r="F25" s="1">
        <v>2800000000</v>
      </c>
      <c r="G25">
        <v>21</v>
      </c>
      <c r="H25">
        <v>181.4</v>
      </c>
      <c r="I25">
        <v>192.4</v>
      </c>
      <c r="J25">
        <v>1.5</v>
      </c>
      <c r="K25">
        <v>11.1</v>
      </c>
      <c r="L25" t="s">
        <v>20</v>
      </c>
    </row>
    <row r="26" spans="1:12" x14ac:dyDescent="0.2">
      <c r="A26" t="s">
        <v>12</v>
      </c>
      <c r="B26">
        <v>0.8</v>
      </c>
      <c r="C26">
        <v>3</v>
      </c>
      <c r="D26">
        <v>73</v>
      </c>
      <c r="E26" s="1">
        <v>35000000</v>
      </c>
      <c r="F26" s="1">
        <v>3500000000</v>
      </c>
      <c r="G26">
        <v>28</v>
      </c>
      <c r="H26">
        <v>139.1</v>
      </c>
      <c r="I26">
        <v>168.8</v>
      </c>
      <c r="J26">
        <v>0.6</v>
      </c>
      <c r="K26">
        <v>8.6</v>
      </c>
    </row>
    <row r="27" spans="1:12" x14ac:dyDescent="0.2">
      <c r="B27">
        <v>0.85</v>
      </c>
      <c r="C27">
        <v>3.9</v>
      </c>
      <c r="D27">
        <v>56.2</v>
      </c>
      <c r="E27" s="1">
        <v>27000000</v>
      </c>
      <c r="F27" s="1">
        <v>2700000000</v>
      </c>
      <c r="G27">
        <v>9</v>
      </c>
      <c r="H27">
        <v>165.5</v>
      </c>
      <c r="I27">
        <v>278.3</v>
      </c>
      <c r="J27">
        <v>1.2</v>
      </c>
      <c r="K27">
        <v>4.7</v>
      </c>
      <c r="L27" t="s">
        <v>20</v>
      </c>
    </row>
    <row r="28" spans="1:12" x14ac:dyDescent="0.2">
      <c r="B28">
        <v>0.9</v>
      </c>
      <c r="C28">
        <v>9.9</v>
      </c>
      <c r="D28">
        <v>80.599999999999994</v>
      </c>
      <c r="E28" s="1">
        <v>39000000</v>
      </c>
      <c r="F28" s="1">
        <v>3900000000</v>
      </c>
      <c r="G28">
        <v>27</v>
      </c>
      <c r="H28">
        <v>136.80000000000001</v>
      </c>
      <c r="I28">
        <v>139.1</v>
      </c>
      <c r="J28">
        <v>0.7</v>
      </c>
      <c r="K28">
        <v>3.2</v>
      </c>
      <c r="L28" t="s">
        <v>14</v>
      </c>
    </row>
    <row r="29" spans="1:12" x14ac:dyDescent="0.2">
      <c r="B29" t="s">
        <v>15</v>
      </c>
      <c r="C29">
        <v>2.8</v>
      </c>
      <c r="D29">
        <v>60.2</v>
      </c>
      <c r="E29" s="1">
        <v>29000000</v>
      </c>
      <c r="F29" s="1">
        <v>2900000000</v>
      </c>
      <c r="G29">
        <v>43</v>
      </c>
      <c r="H29">
        <v>174.3</v>
      </c>
      <c r="I29">
        <v>163.9</v>
      </c>
      <c r="J29">
        <v>1.2</v>
      </c>
      <c r="K29">
        <v>15.5</v>
      </c>
    </row>
    <row r="30" spans="1:12" x14ac:dyDescent="0.2">
      <c r="B30" t="s">
        <v>16</v>
      </c>
      <c r="C30">
        <v>0.1</v>
      </c>
      <c r="D30">
        <v>7.7</v>
      </c>
      <c r="E30" s="1">
        <v>3700000</v>
      </c>
      <c r="F30" s="1">
        <v>370000000</v>
      </c>
      <c r="G30">
        <v>12.9</v>
      </c>
      <c r="H30">
        <v>23.9</v>
      </c>
      <c r="I30">
        <v>23.3</v>
      </c>
      <c r="J30">
        <v>0.3</v>
      </c>
      <c r="K30">
        <v>3.7</v>
      </c>
    </row>
    <row r="31" spans="1:12" x14ac:dyDescent="0.2">
      <c r="B31" t="s">
        <v>17</v>
      </c>
      <c r="C31">
        <v>4.7</v>
      </c>
      <c r="D31">
        <v>12.9</v>
      </c>
      <c r="E31">
        <v>12.9</v>
      </c>
      <c r="F31">
        <v>12.9</v>
      </c>
      <c r="G31">
        <v>30.1</v>
      </c>
      <c r="H31">
        <v>13.7</v>
      </c>
      <c r="I31">
        <v>14.2</v>
      </c>
      <c r="J31">
        <v>25.2</v>
      </c>
      <c r="K31">
        <v>23.6</v>
      </c>
    </row>
    <row r="33" spans="1:13" ht="12" customHeight="1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</row>
    <row r="34" spans="1:13" x14ac:dyDescent="0.2">
      <c r="A34" t="s">
        <v>12</v>
      </c>
      <c r="B34">
        <v>0.15</v>
      </c>
      <c r="C34">
        <v>2.9</v>
      </c>
      <c r="D34">
        <v>63.5</v>
      </c>
      <c r="E34" s="1">
        <v>31000000</v>
      </c>
      <c r="F34" s="1">
        <v>3100000000</v>
      </c>
      <c r="G34">
        <v>83</v>
      </c>
      <c r="H34">
        <v>192.4</v>
      </c>
      <c r="I34">
        <v>195.1</v>
      </c>
      <c r="J34">
        <v>1.3</v>
      </c>
      <c r="K34">
        <v>16.5</v>
      </c>
      <c r="M34" s="1"/>
    </row>
    <row r="35" spans="1:13" x14ac:dyDescent="0.2">
      <c r="A35" t="s">
        <v>12</v>
      </c>
      <c r="B35">
        <v>0.3</v>
      </c>
      <c r="C35">
        <v>2.7</v>
      </c>
      <c r="D35">
        <v>52</v>
      </c>
      <c r="E35" s="1">
        <v>25000000</v>
      </c>
      <c r="F35" s="1">
        <v>2500000000</v>
      </c>
      <c r="G35">
        <v>135</v>
      </c>
      <c r="H35">
        <v>221.5</v>
      </c>
      <c r="I35">
        <v>204.9</v>
      </c>
      <c r="J35">
        <v>1.2</v>
      </c>
      <c r="K35">
        <v>20.399999999999999</v>
      </c>
      <c r="M35" s="1"/>
    </row>
    <row r="36" spans="1:13" x14ac:dyDescent="0.2">
      <c r="A36" t="s">
        <v>12</v>
      </c>
      <c r="B36">
        <v>0.4</v>
      </c>
      <c r="C36">
        <v>2.8</v>
      </c>
      <c r="D36">
        <v>46.3</v>
      </c>
      <c r="E36" s="1">
        <v>22000000</v>
      </c>
      <c r="F36" s="1">
        <v>2200000000</v>
      </c>
      <c r="G36">
        <v>112</v>
      </c>
      <c r="H36">
        <v>196.5</v>
      </c>
      <c r="I36">
        <v>184.8</v>
      </c>
      <c r="J36">
        <v>1.4</v>
      </c>
      <c r="K36">
        <v>19.7</v>
      </c>
      <c r="M36" s="1"/>
    </row>
    <row r="37" spans="1:13" x14ac:dyDescent="0.2">
      <c r="A37" t="s">
        <v>12</v>
      </c>
      <c r="B37">
        <v>0.5</v>
      </c>
      <c r="C37">
        <v>2.9</v>
      </c>
      <c r="D37">
        <v>55.5</v>
      </c>
      <c r="E37" s="1">
        <v>27000000</v>
      </c>
      <c r="F37" s="1">
        <v>2700000000</v>
      </c>
      <c r="G37">
        <v>88</v>
      </c>
      <c r="H37">
        <v>180.3</v>
      </c>
      <c r="I37">
        <v>158.5</v>
      </c>
      <c r="J37">
        <v>1.4</v>
      </c>
      <c r="K37">
        <v>17.100000000000001</v>
      </c>
      <c r="M37" s="1"/>
    </row>
    <row r="38" spans="1:13" x14ac:dyDescent="0.2">
      <c r="A38" t="s">
        <v>12</v>
      </c>
      <c r="B38">
        <v>0.6</v>
      </c>
      <c r="C38">
        <v>2.7</v>
      </c>
      <c r="D38">
        <v>55.5</v>
      </c>
      <c r="E38" s="1">
        <v>27000000</v>
      </c>
      <c r="F38" s="1">
        <v>2700000000</v>
      </c>
      <c r="G38">
        <v>62</v>
      </c>
      <c r="H38">
        <v>177.3</v>
      </c>
      <c r="I38">
        <v>172.1</v>
      </c>
      <c r="J38">
        <v>1.5</v>
      </c>
      <c r="K38">
        <v>13.9</v>
      </c>
      <c r="M38" s="1"/>
    </row>
    <row r="39" spans="1:13" x14ac:dyDescent="0.2">
      <c r="A39" t="s">
        <v>12</v>
      </c>
      <c r="B39">
        <v>0.7</v>
      </c>
      <c r="C39">
        <v>2.6</v>
      </c>
      <c r="D39">
        <v>62.9</v>
      </c>
      <c r="E39" s="1">
        <v>30000000</v>
      </c>
      <c r="F39" s="1">
        <v>3000000000</v>
      </c>
      <c r="G39">
        <v>51</v>
      </c>
      <c r="H39">
        <v>170.4</v>
      </c>
      <c r="I39">
        <v>169.1</v>
      </c>
      <c r="J39">
        <v>1.2</v>
      </c>
      <c r="K39">
        <v>10.5</v>
      </c>
      <c r="M39" s="1"/>
    </row>
    <row r="40" spans="1:13" ht="7.5" customHeight="1" x14ac:dyDescent="0.2">
      <c r="A40" t="s">
        <v>12</v>
      </c>
      <c r="B40">
        <v>0.8</v>
      </c>
      <c r="C40">
        <v>3</v>
      </c>
      <c r="D40">
        <v>74</v>
      </c>
      <c r="E40" s="1">
        <v>36000000</v>
      </c>
      <c r="F40" s="1">
        <v>3600000000</v>
      </c>
      <c r="G40">
        <v>48</v>
      </c>
      <c r="H40">
        <v>163.5</v>
      </c>
      <c r="I40">
        <v>158.9</v>
      </c>
      <c r="J40">
        <v>0.9</v>
      </c>
      <c r="K40">
        <v>7.2</v>
      </c>
      <c r="M40" s="1"/>
    </row>
    <row r="41" spans="1:13" x14ac:dyDescent="0.2">
      <c r="A41" t="s">
        <v>12</v>
      </c>
      <c r="B41">
        <v>0.15</v>
      </c>
      <c r="C41">
        <v>2.8</v>
      </c>
      <c r="D41">
        <v>55.8</v>
      </c>
      <c r="E41" s="1">
        <v>27000000</v>
      </c>
      <c r="F41" s="1">
        <v>2700000000</v>
      </c>
      <c r="G41">
        <v>29</v>
      </c>
      <c r="H41">
        <v>157.1</v>
      </c>
      <c r="I41">
        <v>120.4</v>
      </c>
      <c r="J41">
        <v>1.5</v>
      </c>
      <c r="K41">
        <v>13.6</v>
      </c>
      <c r="M41" s="1"/>
    </row>
    <row r="42" spans="1:13" x14ac:dyDescent="0.2">
      <c r="A42" t="s">
        <v>12</v>
      </c>
      <c r="B42">
        <v>0.2</v>
      </c>
      <c r="C42">
        <v>2.9</v>
      </c>
      <c r="D42">
        <v>57.8</v>
      </c>
      <c r="E42" s="1">
        <v>28000000</v>
      </c>
      <c r="F42" s="1">
        <v>2800000000</v>
      </c>
      <c r="G42">
        <v>45</v>
      </c>
      <c r="H42">
        <v>182.2</v>
      </c>
      <c r="I42">
        <v>171.8</v>
      </c>
      <c r="J42">
        <v>1.5</v>
      </c>
      <c r="K42">
        <v>16.100000000000001</v>
      </c>
      <c r="M42" s="1"/>
    </row>
    <row r="43" spans="1:13" x14ac:dyDescent="0.2">
      <c r="A43" t="s">
        <v>12</v>
      </c>
      <c r="B43">
        <v>0.3</v>
      </c>
      <c r="C43">
        <v>2.7</v>
      </c>
      <c r="D43">
        <v>59.8</v>
      </c>
      <c r="E43" s="1">
        <v>29000000</v>
      </c>
      <c r="F43" s="1">
        <v>2900000000</v>
      </c>
      <c r="G43">
        <v>64</v>
      </c>
      <c r="H43">
        <v>187.8</v>
      </c>
      <c r="I43">
        <v>173.6</v>
      </c>
      <c r="J43">
        <v>1.1000000000000001</v>
      </c>
      <c r="K43">
        <v>19.100000000000001</v>
      </c>
      <c r="M43" s="1"/>
    </row>
    <row r="44" spans="1:13" x14ac:dyDescent="0.2">
      <c r="A44" t="s">
        <v>12</v>
      </c>
      <c r="B44">
        <v>0.4</v>
      </c>
      <c r="C44">
        <v>2.9</v>
      </c>
      <c r="D44">
        <v>48.4</v>
      </c>
      <c r="E44" s="1">
        <v>23000000</v>
      </c>
      <c r="F44" s="1">
        <v>2300000000</v>
      </c>
      <c r="G44">
        <v>42</v>
      </c>
      <c r="H44">
        <v>194.9</v>
      </c>
      <c r="I44">
        <v>197.1</v>
      </c>
      <c r="J44">
        <v>1</v>
      </c>
      <c r="K44">
        <v>18.899999999999999</v>
      </c>
      <c r="M44" s="1"/>
    </row>
    <row r="45" spans="1:13" x14ac:dyDescent="0.2">
      <c r="A45" t="s">
        <v>12</v>
      </c>
      <c r="B45">
        <v>0.5</v>
      </c>
      <c r="C45">
        <v>2.9</v>
      </c>
      <c r="D45">
        <v>61</v>
      </c>
      <c r="E45" s="1">
        <v>29000000</v>
      </c>
      <c r="F45" s="1">
        <v>2900000000</v>
      </c>
      <c r="G45">
        <v>54</v>
      </c>
      <c r="H45">
        <v>203.5</v>
      </c>
      <c r="I45">
        <v>160.19999999999999</v>
      </c>
      <c r="J45">
        <v>1.4</v>
      </c>
      <c r="K45">
        <v>17.600000000000001</v>
      </c>
      <c r="M45" s="1"/>
    </row>
    <row r="46" spans="1:13" x14ac:dyDescent="0.2">
      <c r="A46" t="s">
        <v>12</v>
      </c>
      <c r="B46">
        <v>0.6</v>
      </c>
      <c r="C46">
        <v>2.6</v>
      </c>
      <c r="D46">
        <v>65.8</v>
      </c>
      <c r="E46" s="1">
        <v>32000000</v>
      </c>
      <c r="F46" s="1">
        <v>3200000000</v>
      </c>
      <c r="G46">
        <v>39</v>
      </c>
      <c r="H46">
        <v>155.30000000000001</v>
      </c>
      <c r="I46">
        <v>155.4</v>
      </c>
      <c r="J46">
        <v>1.4</v>
      </c>
      <c r="K46">
        <v>15</v>
      </c>
      <c r="M46" s="1"/>
    </row>
    <row r="47" spans="1:13" x14ac:dyDescent="0.2">
      <c r="A47" t="s">
        <v>12</v>
      </c>
      <c r="B47">
        <v>0.8</v>
      </c>
      <c r="C47">
        <v>3</v>
      </c>
      <c r="D47">
        <v>73</v>
      </c>
      <c r="E47" s="1">
        <v>35000000</v>
      </c>
      <c r="F47" s="1">
        <v>3500000000</v>
      </c>
      <c r="G47">
        <v>28</v>
      </c>
      <c r="H47">
        <v>139.1</v>
      </c>
      <c r="I47">
        <v>168.8</v>
      </c>
      <c r="J47">
        <v>0.6</v>
      </c>
      <c r="K47">
        <v>8.6</v>
      </c>
      <c r="M47" s="1"/>
    </row>
    <row r="48" spans="1:13" x14ac:dyDescent="0.2">
      <c r="B48" t="s">
        <v>15</v>
      </c>
      <c r="C48" s="2">
        <f>AVERAGE(C34:C47)</f>
        <v>2.8142857142857141</v>
      </c>
      <c r="D48" s="2">
        <f t="shared" ref="D48:J48" si="0">AVERAGE(D34:D47)</f>
        <v>59.378571428571419</v>
      </c>
      <c r="E48" s="1">
        <f t="shared" si="0"/>
        <v>28642857.142857142</v>
      </c>
      <c r="F48" s="1">
        <f t="shared" si="0"/>
        <v>2864285714.2857141</v>
      </c>
      <c r="G48" s="2"/>
      <c r="H48" s="2">
        <f t="shared" si="0"/>
        <v>180.12857142857143</v>
      </c>
      <c r="I48" s="2">
        <f t="shared" si="0"/>
        <v>170.76428571428573</v>
      </c>
      <c r="J48" s="2">
        <f t="shared" si="0"/>
        <v>1.2428571428571431</v>
      </c>
      <c r="K48" s="2"/>
    </row>
    <row r="49" spans="2:12" x14ac:dyDescent="0.2">
      <c r="B49" t="s">
        <v>16</v>
      </c>
      <c r="C49" s="2">
        <f>STDEV(C34:C48)</f>
        <v>0.13014905113063277</v>
      </c>
      <c r="D49" s="2">
        <f t="shared" ref="D49:J49" si="1">STDEV(D34:D48)</f>
        <v>7.8565876427209957</v>
      </c>
      <c r="E49" s="1">
        <f t="shared" si="1"/>
        <v>3884164.6069492949</v>
      </c>
      <c r="F49" s="1">
        <f t="shared" si="1"/>
        <v>388416460.69493121</v>
      </c>
      <c r="G49" s="2"/>
      <c r="H49" s="2">
        <f t="shared" si="1"/>
        <v>20.988208545733329</v>
      </c>
      <c r="I49" s="2">
        <f t="shared" si="1"/>
        <v>20.425775283164928</v>
      </c>
      <c r="J49" s="2">
        <f t="shared" si="1"/>
        <v>0.25555062599997552</v>
      </c>
      <c r="K49" s="2"/>
    </row>
    <row r="50" spans="2:12" x14ac:dyDescent="0.2">
      <c r="B50" t="s">
        <v>17</v>
      </c>
      <c r="C50" s="2">
        <f>C49/C48*100</f>
        <v>4.6245855731696928</v>
      </c>
      <c r="D50" s="2">
        <f t="shared" ref="D50:J50" si="2">D49/D48*100</f>
        <v>13.231351738012023</v>
      </c>
      <c r="E50" s="2">
        <f t="shared" si="2"/>
        <v>13.560674438226966</v>
      </c>
      <c r="F50" s="2">
        <f t="shared" si="2"/>
        <v>13.560674438227025</v>
      </c>
      <c r="G50" s="2"/>
      <c r="H50" s="2">
        <f t="shared" si="2"/>
        <v>11.651793149348347</v>
      </c>
      <c r="I50" s="2">
        <f t="shared" si="2"/>
        <v>11.961385952411801</v>
      </c>
      <c r="J50" s="2">
        <f t="shared" si="2"/>
        <v>20.561544620687684</v>
      </c>
      <c r="K50" s="2"/>
    </row>
    <row r="51" spans="2:12" x14ac:dyDescent="0.2">
      <c r="B51" t="s">
        <v>19</v>
      </c>
      <c r="G51">
        <f>SUM(G34:G47)</f>
        <v>880</v>
      </c>
    </row>
    <row r="53" spans="2:12" x14ac:dyDescent="0.2">
      <c r="C53" t="s">
        <v>21</v>
      </c>
      <c r="D53" t="s">
        <v>22</v>
      </c>
      <c r="E53" t="s">
        <v>23</v>
      </c>
      <c r="F53" t="s">
        <v>22</v>
      </c>
      <c r="G53" t="s">
        <v>7</v>
      </c>
      <c r="H53" t="s">
        <v>22</v>
      </c>
      <c r="I53" t="s">
        <v>8</v>
      </c>
      <c r="J53" t="s">
        <v>22</v>
      </c>
      <c r="K53" t="s">
        <v>15</v>
      </c>
      <c r="L53" t="s">
        <v>22</v>
      </c>
    </row>
    <row r="54" spans="2:12" x14ac:dyDescent="0.2">
      <c r="B54" t="s">
        <v>26</v>
      </c>
      <c r="C54" s="1">
        <f>F48*1.2</f>
        <v>3437142857.1428571</v>
      </c>
      <c r="D54" s="1">
        <f>F49*1.2</f>
        <v>466099752.83391744</v>
      </c>
      <c r="E54" s="1">
        <f>C54/12</f>
        <v>286428571.4285714</v>
      </c>
      <c r="F54" s="1">
        <f>D54/12</f>
        <v>38841646.069493122</v>
      </c>
      <c r="G54" s="2">
        <v>180.12857142857143</v>
      </c>
      <c r="H54" s="2">
        <v>20.988208545733329</v>
      </c>
      <c r="I54" s="2">
        <v>170.76428571428573</v>
      </c>
      <c r="J54" s="2">
        <v>20.425775283164928</v>
      </c>
      <c r="K54">
        <v>226.8</v>
      </c>
      <c r="L54">
        <v>105.1</v>
      </c>
    </row>
  </sheetData>
  <phoneticPr fontId="2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opLeftCell="A36" workbookViewId="0">
      <selection activeCell="B58" sqref="B58:L58"/>
    </sheetView>
  </sheetViews>
  <sheetFormatPr defaultRowHeight="12.75" x14ac:dyDescent="0.2"/>
  <cols>
    <col min="5" max="5" width="12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</v>
      </c>
      <c r="D2">
        <v>116</v>
      </c>
      <c r="E2" s="1">
        <v>56000000</v>
      </c>
      <c r="F2" s="1">
        <v>4500000000</v>
      </c>
      <c r="G2">
        <v>49</v>
      </c>
      <c r="H2">
        <v>203.5</v>
      </c>
      <c r="I2">
        <v>147.80000000000001</v>
      </c>
      <c r="J2">
        <v>1.2</v>
      </c>
      <c r="K2">
        <v>13.2</v>
      </c>
    </row>
    <row r="3" spans="1:12" x14ac:dyDescent="0.2">
      <c r="A3" t="s">
        <v>12</v>
      </c>
      <c r="B3">
        <v>0.15</v>
      </c>
      <c r="C3">
        <v>3.3</v>
      </c>
      <c r="D3">
        <v>138.6</v>
      </c>
      <c r="E3" s="1">
        <v>67000000</v>
      </c>
      <c r="F3" s="1">
        <v>5400000000</v>
      </c>
      <c r="G3">
        <v>99</v>
      </c>
      <c r="H3">
        <v>187.3</v>
      </c>
      <c r="I3">
        <v>163.80000000000001</v>
      </c>
      <c r="J3">
        <v>1.8</v>
      </c>
      <c r="K3">
        <v>16.7</v>
      </c>
    </row>
    <row r="4" spans="1:12" x14ac:dyDescent="0.2">
      <c r="A4" t="s">
        <v>12</v>
      </c>
      <c r="B4">
        <v>0.2</v>
      </c>
      <c r="C4">
        <v>2.7</v>
      </c>
      <c r="D4">
        <v>114.4</v>
      </c>
      <c r="E4" s="1">
        <v>55000000</v>
      </c>
      <c r="F4" s="1">
        <v>4400000000</v>
      </c>
      <c r="G4">
        <v>96</v>
      </c>
      <c r="H4">
        <v>210.6</v>
      </c>
      <c r="I4">
        <v>152.69999999999999</v>
      </c>
      <c r="J4">
        <v>1.3</v>
      </c>
      <c r="K4">
        <v>19.100000000000001</v>
      </c>
    </row>
    <row r="5" spans="1:12" x14ac:dyDescent="0.2">
      <c r="B5">
        <v>0.3</v>
      </c>
      <c r="C5">
        <v>2.8</v>
      </c>
      <c r="D5">
        <v>121.8</v>
      </c>
      <c r="E5" s="1">
        <v>59000000</v>
      </c>
      <c r="F5" s="1">
        <v>4700000000</v>
      </c>
      <c r="G5">
        <v>141</v>
      </c>
      <c r="H5">
        <v>265.60000000000002</v>
      </c>
      <c r="I5">
        <v>260.3</v>
      </c>
      <c r="J5">
        <v>1.2</v>
      </c>
      <c r="K5">
        <v>21.5</v>
      </c>
      <c r="L5" t="s">
        <v>13</v>
      </c>
    </row>
    <row r="6" spans="1:12" x14ac:dyDescent="0.2">
      <c r="A6" t="s">
        <v>12</v>
      </c>
      <c r="B6">
        <v>0.4</v>
      </c>
      <c r="C6">
        <v>3.3</v>
      </c>
      <c r="D6">
        <v>119.4</v>
      </c>
      <c r="E6" s="1">
        <v>58000000</v>
      </c>
      <c r="F6" s="1">
        <v>4600000000</v>
      </c>
      <c r="G6">
        <v>172</v>
      </c>
      <c r="H6">
        <v>194.9</v>
      </c>
      <c r="I6">
        <v>126.2</v>
      </c>
      <c r="J6">
        <v>1.6</v>
      </c>
      <c r="K6">
        <v>20.5</v>
      </c>
    </row>
    <row r="7" spans="1:12" x14ac:dyDescent="0.2">
      <c r="B7">
        <v>0.5</v>
      </c>
      <c r="C7">
        <v>4.4000000000000004</v>
      </c>
      <c r="D7">
        <v>123.6</v>
      </c>
      <c r="E7" s="1">
        <v>60000000</v>
      </c>
      <c r="F7" s="1">
        <v>4800000000</v>
      </c>
      <c r="G7">
        <v>125</v>
      </c>
      <c r="H7">
        <v>158.4</v>
      </c>
      <c r="I7">
        <v>123.2</v>
      </c>
      <c r="J7">
        <v>1.9</v>
      </c>
      <c r="K7">
        <v>18.600000000000001</v>
      </c>
      <c r="L7" t="s">
        <v>14</v>
      </c>
    </row>
    <row r="8" spans="1:12" x14ac:dyDescent="0.2">
      <c r="A8" t="s">
        <v>12</v>
      </c>
      <c r="B8">
        <v>0.6</v>
      </c>
      <c r="C8">
        <v>2.6</v>
      </c>
      <c r="D8">
        <v>114.4</v>
      </c>
      <c r="E8" s="1">
        <v>55000000</v>
      </c>
      <c r="F8" s="1">
        <v>4400000000</v>
      </c>
      <c r="G8">
        <v>60</v>
      </c>
      <c r="H8">
        <v>177.3</v>
      </c>
      <c r="I8">
        <v>148.5</v>
      </c>
      <c r="J8">
        <v>1.8</v>
      </c>
      <c r="K8">
        <v>15.4</v>
      </c>
    </row>
    <row r="9" spans="1:12" x14ac:dyDescent="0.2">
      <c r="A9" t="s">
        <v>12</v>
      </c>
      <c r="B9">
        <v>0.7</v>
      </c>
      <c r="C9">
        <v>2.7</v>
      </c>
      <c r="D9">
        <v>130.19999999999999</v>
      </c>
      <c r="E9" s="1">
        <v>63000000</v>
      </c>
      <c r="F9" s="1">
        <v>5000000000</v>
      </c>
      <c r="G9">
        <v>52</v>
      </c>
      <c r="H9">
        <v>171.2</v>
      </c>
      <c r="I9">
        <v>140.6</v>
      </c>
      <c r="J9">
        <v>1.7</v>
      </c>
      <c r="K9">
        <v>13</v>
      </c>
    </row>
    <row r="10" spans="1:12" x14ac:dyDescent="0.2">
      <c r="A10" t="s">
        <v>12</v>
      </c>
      <c r="B10">
        <v>0.8</v>
      </c>
      <c r="C10">
        <v>2.9</v>
      </c>
      <c r="D10">
        <v>147.4</v>
      </c>
      <c r="E10" s="1">
        <v>71000000</v>
      </c>
      <c r="F10" s="1">
        <v>5700000000</v>
      </c>
      <c r="G10">
        <v>33</v>
      </c>
      <c r="H10">
        <v>136.80000000000001</v>
      </c>
      <c r="I10">
        <v>130.1</v>
      </c>
      <c r="J10">
        <v>1.2</v>
      </c>
      <c r="K10">
        <v>8.4</v>
      </c>
    </row>
    <row r="11" spans="1:12" x14ac:dyDescent="0.2">
      <c r="A11" t="s">
        <v>12</v>
      </c>
      <c r="B11">
        <v>0.85</v>
      </c>
      <c r="C11">
        <v>3.1</v>
      </c>
      <c r="D11">
        <v>140.6</v>
      </c>
      <c r="E11" s="1">
        <v>68000000</v>
      </c>
      <c r="F11" s="1">
        <v>5400000000</v>
      </c>
      <c r="G11">
        <v>31</v>
      </c>
      <c r="H11">
        <v>157.1</v>
      </c>
      <c r="I11">
        <v>168.7</v>
      </c>
      <c r="J11">
        <v>0.9</v>
      </c>
      <c r="K11">
        <v>6.2</v>
      </c>
    </row>
    <row r="12" spans="1:12" x14ac:dyDescent="0.2">
      <c r="B12">
        <v>0.9</v>
      </c>
      <c r="C12">
        <v>3.9</v>
      </c>
      <c r="D12">
        <v>129</v>
      </c>
      <c r="E12" s="1">
        <v>62000000</v>
      </c>
      <c r="F12" s="1">
        <v>5000000000</v>
      </c>
      <c r="G12">
        <v>23</v>
      </c>
      <c r="H12">
        <v>128.80000000000001</v>
      </c>
      <c r="I12">
        <v>128.4</v>
      </c>
      <c r="J12">
        <v>1.4</v>
      </c>
      <c r="K12">
        <v>3.9</v>
      </c>
      <c r="L12" t="s">
        <v>14</v>
      </c>
    </row>
    <row r="13" spans="1:12" x14ac:dyDescent="0.2">
      <c r="B13" t="s">
        <v>15</v>
      </c>
      <c r="C13">
        <v>3</v>
      </c>
      <c r="D13">
        <v>127.6</v>
      </c>
      <c r="E13" s="1">
        <v>62000000</v>
      </c>
      <c r="F13" s="1">
        <v>4900000000</v>
      </c>
      <c r="G13">
        <v>74</v>
      </c>
      <c r="H13">
        <v>179.8</v>
      </c>
      <c r="I13">
        <v>147.30000000000001</v>
      </c>
      <c r="J13">
        <v>1.4</v>
      </c>
      <c r="K13">
        <v>14.1</v>
      </c>
    </row>
    <row r="14" spans="1:12" x14ac:dyDescent="0.2">
      <c r="B14" t="s">
        <v>16</v>
      </c>
      <c r="C14">
        <v>0.3</v>
      </c>
      <c r="D14">
        <v>13.3</v>
      </c>
      <c r="E14" s="1">
        <v>6400000</v>
      </c>
      <c r="F14" s="1">
        <v>510000000</v>
      </c>
      <c r="G14">
        <v>47.1</v>
      </c>
      <c r="H14">
        <v>24.6</v>
      </c>
      <c r="I14">
        <v>14.9</v>
      </c>
      <c r="J14">
        <v>0.3</v>
      </c>
      <c r="K14">
        <v>5</v>
      </c>
    </row>
    <row r="15" spans="1:12" x14ac:dyDescent="0.2">
      <c r="B15" t="s">
        <v>17</v>
      </c>
      <c r="C15">
        <v>8.6</v>
      </c>
      <c r="D15">
        <v>10.4</v>
      </c>
      <c r="E15">
        <v>10.4</v>
      </c>
      <c r="F15">
        <v>10.4</v>
      </c>
      <c r="G15">
        <v>63.7</v>
      </c>
      <c r="H15">
        <v>13.7</v>
      </c>
      <c r="I15">
        <v>10.1</v>
      </c>
      <c r="J15">
        <v>22.2</v>
      </c>
      <c r="K15">
        <v>35.299999999999997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3</v>
      </c>
      <c r="D18">
        <v>120.8</v>
      </c>
      <c r="E18" s="1">
        <v>58000000</v>
      </c>
      <c r="F18" s="1">
        <v>4700000000</v>
      </c>
      <c r="G18">
        <v>63</v>
      </c>
      <c r="H18">
        <v>167.7</v>
      </c>
      <c r="I18">
        <v>142.30000000000001</v>
      </c>
      <c r="J18">
        <v>1</v>
      </c>
      <c r="K18">
        <v>10.7</v>
      </c>
    </row>
    <row r="19" spans="1:12" x14ac:dyDescent="0.2">
      <c r="A19" t="s">
        <v>12</v>
      </c>
      <c r="B19">
        <v>0.15</v>
      </c>
      <c r="C19">
        <v>2.9</v>
      </c>
      <c r="D19">
        <v>129.30000000000001</v>
      </c>
      <c r="E19" s="1">
        <v>62000000</v>
      </c>
      <c r="F19" s="1">
        <v>5000000000</v>
      </c>
      <c r="G19">
        <v>140</v>
      </c>
      <c r="H19">
        <v>237.7</v>
      </c>
      <c r="I19">
        <v>388.9</v>
      </c>
      <c r="J19">
        <v>1.2</v>
      </c>
      <c r="K19">
        <v>15.5</v>
      </c>
    </row>
    <row r="20" spans="1:12" x14ac:dyDescent="0.2">
      <c r="A20" t="s">
        <v>12</v>
      </c>
      <c r="B20">
        <v>0.2</v>
      </c>
      <c r="C20">
        <v>2.7</v>
      </c>
      <c r="D20">
        <v>130.6</v>
      </c>
      <c r="E20" s="1">
        <v>63000000</v>
      </c>
      <c r="F20" s="1">
        <v>5000000000</v>
      </c>
      <c r="G20">
        <v>218</v>
      </c>
      <c r="H20">
        <v>221.3</v>
      </c>
      <c r="I20">
        <v>193.6</v>
      </c>
      <c r="J20">
        <v>1.3</v>
      </c>
      <c r="K20">
        <v>18.7</v>
      </c>
    </row>
    <row r="21" spans="1:12" x14ac:dyDescent="0.2">
      <c r="A21" t="s">
        <v>12</v>
      </c>
      <c r="B21">
        <v>0.3</v>
      </c>
      <c r="C21">
        <v>2.7</v>
      </c>
      <c r="D21">
        <v>124.7</v>
      </c>
      <c r="E21" s="1">
        <v>60000000</v>
      </c>
      <c r="F21" s="1">
        <v>4800000000</v>
      </c>
      <c r="G21">
        <v>313</v>
      </c>
      <c r="H21">
        <v>259.60000000000002</v>
      </c>
      <c r="I21">
        <v>335.7</v>
      </c>
      <c r="J21">
        <v>1.1000000000000001</v>
      </c>
      <c r="K21">
        <v>21.3</v>
      </c>
    </row>
    <row r="22" spans="1:12" x14ac:dyDescent="0.2">
      <c r="A22" t="s">
        <v>12</v>
      </c>
      <c r="B22">
        <v>0.4</v>
      </c>
      <c r="C22">
        <v>2.8</v>
      </c>
      <c r="D22">
        <v>121.4</v>
      </c>
      <c r="E22" s="1">
        <v>59000000</v>
      </c>
      <c r="F22" s="1">
        <v>4700000000</v>
      </c>
      <c r="G22">
        <v>289</v>
      </c>
      <c r="H22">
        <v>244.4</v>
      </c>
      <c r="I22">
        <v>379.5</v>
      </c>
      <c r="J22">
        <v>1.2</v>
      </c>
      <c r="K22">
        <v>21.3</v>
      </c>
    </row>
    <row r="23" spans="1:12" x14ac:dyDescent="0.2">
      <c r="A23" t="s">
        <v>12</v>
      </c>
      <c r="B23">
        <v>0.5</v>
      </c>
      <c r="C23">
        <v>2.9</v>
      </c>
      <c r="D23">
        <v>117</v>
      </c>
      <c r="E23" s="1">
        <v>56000000</v>
      </c>
      <c r="F23" s="1">
        <v>4500000000</v>
      </c>
      <c r="G23">
        <v>228</v>
      </c>
      <c r="H23">
        <v>249</v>
      </c>
      <c r="I23">
        <v>371.7</v>
      </c>
      <c r="J23">
        <v>1.2</v>
      </c>
      <c r="K23">
        <v>19.100000000000001</v>
      </c>
    </row>
    <row r="24" spans="1:12" x14ac:dyDescent="0.2">
      <c r="A24" t="s">
        <v>12</v>
      </c>
      <c r="B24">
        <v>0.6</v>
      </c>
      <c r="C24">
        <v>2.7</v>
      </c>
      <c r="D24">
        <v>125.6</v>
      </c>
      <c r="E24" s="1">
        <v>61000000</v>
      </c>
      <c r="F24" s="1">
        <v>4800000000</v>
      </c>
      <c r="G24">
        <v>181</v>
      </c>
      <c r="H24">
        <v>224.7</v>
      </c>
      <c r="I24">
        <v>179.7</v>
      </c>
      <c r="J24">
        <v>1.4</v>
      </c>
      <c r="K24">
        <v>16.399999999999999</v>
      </c>
    </row>
    <row r="25" spans="1:12" x14ac:dyDescent="0.2">
      <c r="A25" t="s">
        <v>12</v>
      </c>
      <c r="B25">
        <v>0.7</v>
      </c>
      <c r="C25">
        <v>2.7</v>
      </c>
      <c r="D25">
        <v>131.19999999999999</v>
      </c>
      <c r="E25" s="1">
        <v>63000000</v>
      </c>
      <c r="F25" s="1">
        <v>5100000000</v>
      </c>
      <c r="G25">
        <v>91</v>
      </c>
      <c r="H25">
        <v>227.3</v>
      </c>
      <c r="I25">
        <v>250.3</v>
      </c>
      <c r="J25">
        <v>1.4</v>
      </c>
      <c r="K25">
        <v>13.1</v>
      </c>
    </row>
    <row r="26" spans="1:12" x14ac:dyDescent="0.2">
      <c r="A26" t="s">
        <v>12</v>
      </c>
      <c r="B26">
        <v>0.8</v>
      </c>
      <c r="C26">
        <v>2.8</v>
      </c>
      <c r="D26">
        <v>128.4</v>
      </c>
      <c r="E26" s="1">
        <v>62000000</v>
      </c>
      <c r="F26" s="1">
        <v>5000000000</v>
      </c>
      <c r="G26">
        <v>50</v>
      </c>
      <c r="H26">
        <v>167.4</v>
      </c>
      <c r="I26">
        <v>129.19999999999999</v>
      </c>
      <c r="J26">
        <v>1.1000000000000001</v>
      </c>
      <c r="K26">
        <v>9.1999999999999993</v>
      </c>
    </row>
    <row r="27" spans="1:12" x14ac:dyDescent="0.2">
      <c r="A27" t="s">
        <v>12</v>
      </c>
      <c r="B27">
        <v>0.85</v>
      </c>
      <c r="C27">
        <v>3.1</v>
      </c>
      <c r="D27">
        <v>146.19999999999999</v>
      </c>
      <c r="E27" s="1">
        <v>71000000</v>
      </c>
      <c r="F27" s="1">
        <v>5600000000</v>
      </c>
      <c r="G27">
        <v>74</v>
      </c>
      <c r="H27">
        <v>145.80000000000001</v>
      </c>
      <c r="I27">
        <v>155.4</v>
      </c>
      <c r="J27">
        <v>1.2</v>
      </c>
      <c r="K27">
        <v>6.6</v>
      </c>
    </row>
    <row r="28" spans="1:12" x14ac:dyDescent="0.2">
      <c r="B28">
        <v>0.9</v>
      </c>
      <c r="C28">
        <v>4</v>
      </c>
      <c r="D28">
        <v>150.4</v>
      </c>
      <c r="E28" s="1">
        <v>73000000</v>
      </c>
      <c r="F28" s="1">
        <v>5800000000</v>
      </c>
      <c r="G28">
        <v>49</v>
      </c>
      <c r="H28">
        <v>180.3</v>
      </c>
      <c r="I28">
        <v>129.1</v>
      </c>
      <c r="J28">
        <v>0.9</v>
      </c>
      <c r="K28">
        <v>5</v>
      </c>
      <c r="L28" t="s">
        <v>14</v>
      </c>
    </row>
    <row r="29" spans="1:12" x14ac:dyDescent="0.2">
      <c r="B29" t="s">
        <v>15</v>
      </c>
      <c r="C29">
        <v>2.8</v>
      </c>
      <c r="D29">
        <v>127.5</v>
      </c>
      <c r="E29" s="1">
        <v>62000000</v>
      </c>
      <c r="F29" s="1">
        <v>4900000000</v>
      </c>
      <c r="G29">
        <v>164.7</v>
      </c>
      <c r="H29">
        <v>214.5</v>
      </c>
      <c r="I29">
        <v>252.6</v>
      </c>
      <c r="J29">
        <v>1.2</v>
      </c>
      <c r="K29">
        <v>15.2</v>
      </c>
    </row>
    <row r="30" spans="1:12" x14ac:dyDescent="0.2">
      <c r="B30" t="s">
        <v>16</v>
      </c>
      <c r="C30">
        <v>0.2</v>
      </c>
      <c r="D30">
        <v>8</v>
      </c>
      <c r="E30" s="1">
        <v>3900000</v>
      </c>
      <c r="F30" s="1">
        <v>310000000</v>
      </c>
      <c r="G30">
        <v>95.6</v>
      </c>
      <c r="H30">
        <v>39.6</v>
      </c>
      <c r="I30">
        <v>106.2</v>
      </c>
      <c r="J30">
        <v>0.1</v>
      </c>
      <c r="K30">
        <v>5.0999999999999996</v>
      </c>
    </row>
    <row r="31" spans="1:12" x14ac:dyDescent="0.2">
      <c r="B31" t="s">
        <v>17</v>
      </c>
      <c r="C31">
        <v>5.3</v>
      </c>
      <c r="D31">
        <v>6.3</v>
      </c>
      <c r="E31">
        <v>6.3</v>
      </c>
      <c r="F31">
        <v>6.3</v>
      </c>
      <c r="G31">
        <v>58.1</v>
      </c>
      <c r="H31">
        <v>18.5</v>
      </c>
      <c r="I31">
        <v>42</v>
      </c>
      <c r="J31">
        <v>11.1</v>
      </c>
      <c r="K31">
        <v>33.799999999999997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3</v>
      </c>
      <c r="D34">
        <v>116</v>
      </c>
      <c r="E34" s="1">
        <v>56000000</v>
      </c>
      <c r="F34" s="1">
        <v>4500000000</v>
      </c>
      <c r="G34">
        <v>49</v>
      </c>
      <c r="H34">
        <v>203.5</v>
      </c>
      <c r="I34">
        <v>147.80000000000001</v>
      </c>
      <c r="J34">
        <v>1.2</v>
      </c>
      <c r="K34">
        <v>13.2</v>
      </c>
    </row>
    <row r="35" spans="1:12" x14ac:dyDescent="0.2">
      <c r="A35" t="s">
        <v>12</v>
      </c>
      <c r="B35">
        <v>0.15</v>
      </c>
      <c r="C35">
        <v>3.3</v>
      </c>
      <c r="D35">
        <v>138.6</v>
      </c>
      <c r="E35" s="1">
        <v>67000000</v>
      </c>
      <c r="F35" s="1">
        <v>5400000000</v>
      </c>
      <c r="G35">
        <v>99</v>
      </c>
      <c r="H35">
        <v>187.3</v>
      </c>
      <c r="I35">
        <v>163.80000000000001</v>
      </c>
      <c r="J35">
        <v>1.8</v>
      </c>
      <c r="K35">
        <v>16.7</v>
      </c>
    </row>
    <row r="36" spans="1:12" x14ac:dyDescent="0.2">
      <c r="A36" t="s">
        <v>12</v>
      </c>
      <c r="B36">
        <v>0.2</v>
      </c>
      <c r="C36">
        <v>2.7</v>
      </c>
      <c r="D36">
        <v>114.4</v>
      </c>
      <c r="E36" s="1">
        <v>55000000</v>
      </c>
      <c r="F36" s="1">
        <v>4400000000</v>
      </c>
      <c r="G36">
        <v>96</v>
      </c>
      <c r="H36">
        <v>210.6</v>
      </c>
      <c r="I36">
        <v>152.69999999999999</v>
      </c>
      <c r="J36">
        <v>1.3</v>
      </c>
      <c r="K36">
        <v>19.100000000000001</v>
      </c>
    </row>
    <row r="37" spans="1:12" x14ac:dyDescent="0.2">
      <c r="A37" t="s">
        <v>12</v>
      </c>
      <c r="B37">
        <v>0.4</v>
      </c>
      <c r="C37">
        <v>3.3</v>
      </c>
      <c r="D37">
        <v>119.4</v>
      </c>
      <c r="E37" s="1">
        <v>58000000</v>
      </c>
      <c r="F37" s="1">
        <v>4600000000</v>
      </c>
      <c r="G37">
        <v>172</v>
      </c>
      <c r="H37">
        <v>194.9</v>
      </c>
      <c r="I37">
        <v>126.2</v>
      </c>
      <c r="J37">
        <v>1.6</v>
      </c>
      <c r="K37">
        <v>20.5</v>
      </c>
    </row>
    <row r="38" spans="1:12" x14ac:dyDescent="0.2">
      <c r="A38" t="s">
        <v>12</v>
      </c>
      <c r="B38">
        <v>0.6</v>
      </c>
      <c r="C38">
        <v>2.6</v>
      </c>
      <c r="D38">
        <v>114.4</v>
      </c>
      <c r="E38" s="1">
        <v>55000000</v>
      </c>
      <c r="F38" s="1">
        <v>4400000000</v>
      </c>
      <c r="G38">
        <v>60</v>
      </c>
      <c r="H38">
        <v>177.3</v>
      </c>
      <c r="I38">
        <v>148.5</v>
      </c>
      <c r="J38">
        <v>1.8</v>
      </c>
      <c r="K38">
        <v>15.4</v>
      </c>
    </row>
    <row r="39" spans="1:12" x14ac:dyDescent="0.2">
      <c r="A39" t="s">
        <v>12</v>
      </c>
      <c r="B39">
        <v>0.7</v>
      </c>
      <c r="C39">
        <v>2.7</v>
      </c>
      <c r="D39">
        <v>130.19999999999999</v>
      </c>
      <c r="E39" s="1">
        <v>63000000</v>
      </c>
      <c r="F39" s="1">
        <v>5000000000</v>
      </c>
      <c r="G39">
        <v>52</v>
      </c>
      <c r="H39">
        <v>171.2</v>
      </c>
      <c r="I39">
        <v>140.6</v>
      </c>
      <c r="J39">
        <v>1.7</v>
      </c>
      <c r="K39">
        <v>13</v>
      </c>
    </row>
    <row r="40" spans="1:12" x14ac:dyDescent="0.2">
      <c r="A40" t="s">
        <v>12</v>
      </c>
      <c r="B40">
        <v>0.8</v>
      </c>
      <c r="C40">
        <v>2.9</v>
      </c>
      <c r="D40">
        <v>147.4</v>
      </c>
      <c r="E40" s="1">
        <v>71000000</v>
      </c>
      <c r="F40" s="1">
        <v>5700000000</v>
      </c>
      <c r="G40">
        <v>33</v>
      </c>
      <c r="H40">
        <v>136.80000000000001</v>
      </c>
      <c r="I40">
        <v>130.1</v>
      </c>
      <c r="J40">
        <v>1.2</v>
      </c>
      <c r="K40">
        <v>8.4</v>
      </c>
    </row>
    <row r="41" spans="1:12" x14ac:dyDescent="0.2">
      <c r="A41" t="s">
        <v>12</v>
      </c>
      <c r="B41">
        <v>0.85</v>
      </c>
      <c r="C41">
        <v>3.1</v>
      </c>
      <c r="D41">
        <v>140.6</v>
      </c>
      <c r="E41" s="1">
        <v>68000000</v>
      </c>
      <c r="F41" s="1">
        <v>5400000000</v>
      </c>
      <c r="G41">
        <v>31</v>
      </c>
      <c r="H41">
        <v>157.1</v>
      </c>
      <c r="I41">
        <v>168.7</v>
      </c>
      <c r="J41">
        <v>0.9</v>
      </c>
      <c r="K41">
        <v>6.2</v>
      </c>
    </row>
    <row r="42" spans="1:12" x14ac:dyDescent="0.2">
      <c r="A42" t="s">
        <v>12</v>
      </c>
      <c r="B42">
        <v>0.1</v>
      </c>
      <c r="C42">
        <v>3</v>
      </c>
      <c r="D42">
        <v>120.8</v>
      </c>
      <c r="E42" s="1">
        <v>58000000</v>
      </c>
      <c r="F42" s="1">
        <v>4700000000</v>
      </c>
      <c r="G42">
        <v>63</v>
      </c>
      <c r="H42">
        <v>167.7</v>
      </c>
      <c r="I42">
        <v>142.30000000000001</v>
      </c>
      <c r="J42">
        <v>1</v>
      </c>
      <c r="K42">
        <v>10.7</v>
      </c>
    </row>
    <row r="43" spans="1:12" x14ac:dyDescent="0.2">
      <c r="A43" t="s">
        <v>12</v>
      </c>
      <c r="B43">
        <v>0.15</v>
      </c>
      <c r="C43">
        <v>2.9</v>
      </c>
      <c r="D43">
        <v>129.30000000000001</v>
      </c>
      <c r="E43" s="1">
        <v>62000000</v>
      </c>
      <c r="F43" s="1">
        <v>5000000000</v>
      </c>
      <c r="G43">
        <v>140</v>
      </c>
      <c r="H43">
        <v>237.7</v>
      </c>
      <c r="I43">
        <v>388.9</v>
      </c>
      <c r="J43">
        <v>1.2</v>
      </c>
      <c r="K43">
        <v>15.5</v>
      </c>
    </row>
    <row r="44" spans="1:12" x14ac:dyDescent="0.2">
      <c r="A44" t="s">
        <v>12</v>
      </c>
      <c r="B44">
        <v>0.2</v>
      </c>
      <c r="C44">
        <v>2.7</v>
      </c>
      <c r="D44">
        <v>130.6</v>
      </c>
      <c r="E44" s="1">
        <v>63000000</v>
      </c>
      <c r="F44" s="1">
        <v>5000000000</v>
      </c>
      <c r="G44">
        <v>218</v>
      </c>
      <c r="H44">
        <v>221.3</v>
      </c>
      <c r="I44">
        <v>193.6</v>
      </c>
      <c r="J44">
        <v>1.3</v>
      </c>
      <c r="K44">
        <v>18.7</v>
      </c>
    </row>
    <row r="45" spans="1:12" x14ac:dyDescent="0.2">
      <c r="A45" t="s">
        <v>12</v>
      </c>
      <c r="B45">
        <v>0.3</v>
      </c>
      <c r="C45">
        <v>2.7</v>
      </c>
      <c r="D45">
        <v>124.7</v>
      </c>
      <c r="E45" s="1">
        <v>60000000</v>
      </c>
      <c r="F45" s="1">
        <v>4800000000</v>
      </c>
      <c r="G45">
        <v>313</v>
      </c>
      <c r="H45">
        <v>259.60000000000002</v>
      </c>
      <c r="I45">
        <v>335.7</v>
      </c>
      <c r="J45">
        <v>1.1000000000000001</v>
      </c>
      <c r="K45">
        <v>21.3</v>
      </c>
    </row>
    <row r="46" spans="1:12" x14ac:dyDescent="0.2">
      <c r="A46" t="s">
        <v>12</v>
      </c>
      <c r="B46">
        <v>0.4</v>
      </c>
      <c r="C46">
        <v>2.8</v>
      </c>
      <c r="D46">
        <v>121.4</v>
      </c>
      <c r="E46" s="1">
        <v>59000000</v>
      </c>
      <c r="F46" s="1">
        <v>4700000000</v>
      </c>
      <c r="G46">
        <v>289</v>
      </c>
      <c r="H46">
        <v>244.4</v>
      </c>
      <c r="I46">
        <v>379.5</v>
      </c>
      <c r="J46">
        <v>1.2</v>
      </c>
      <c r="K46">
        <v>21.3</v>
      </c>
    </row>
    <row r="47" spans="1:12" x14ac:dyDescent="0.2">
      <c r="A47" t="s">
        <v>12</v>
      </c>
      <c r="B47">
        <v>0.5</v>
      </c>
      <c r="C47">
        <v>2.9</v>
      </c>
      <c r="D47">
        <v>117</v>
      </c>
      <c r="E47" s="1">
        <v>56000000</v>
      </c>
      <c r="F47" s="1">
        <v>4500000000</v>
      </c>
      <c r="G47">
        <v>228</v>
      </c>
      <c r="H47">
        <v>249</v>
      </c>
      <c r="I47">
        <v>371.7</v>
      </c>
      <c r="J47">
        <v>1.2</v>
      </c>
      <c r="K47">
        <v>19.100000000000001</v>
      </c>
    </row>
    <row r="48" spans="1:12" x14ac:dyDescent="0.2">
      <c r="A48" t="s">
        <v>12</v>
      </c>
      <c r="B48">
        <v>0.6</v>
      </c>
      <c r="C48">
        <v>2.7</v>
      </c>
      <c r="D48">
        <v>125.6</v>
      </c>
      <c r="E48" s="1">
        <v>61000000</v>
      </c>
      <c r="F48" s="1">
        <v>4800000000</v>
      </c>
      <c r="G48">
        <v>181</v>
      </c>
      <c r="H48">
        <v>224.7</v>
      </c>
      <c r="I48">
        <v>179.7</v>
      </c>
      <c r="J48">
        <v>1.4</v>
      </c>
      <c r="K48">
        <v>16.399999999999999</v>
      </c>
    </row>
    <row r="49" spans="1:12" x14ac:dyDescent="0.2">
      <c r="A49" t="s">
        <v>12</v>
      </c>
      <c r="B49">
        <v>0.7</v>
      </c>
      <c r="C49">
        <v>2.7</v>
      </c>
      <c r="D49">
        <v>131.19999999999999</v>
      </c>
      <c r="E49" s="1">
        <v>63000000</v>
      </c>
      <c r="F49" s="1">
        <v>5100000000</v>
      </c>
      <c r="G49">
        <v>91</v>
      </c>
      <c r="H49">
        <v>227.3</v>
      </c>
      <c r="I49">
        <v>250.3</v>
      </c>
      <c r="J49">
        <v>1.4</v>
      </c>
      <c r="K49">
        <v>13.1</v>
      </c>
    </row>
    <row r="50" spans="1:12" x14ac:dyDescent="0.2">
      <c r="A50" t="s">
        <v>12</v>
      </c>
      <c r="B50">
        <v>0.8</v>
      </c>
      <c r="C50">
        <v>2.8</v>
      </c>
      <c r="D50">
        <v>128.4</v>
      </c>
      <c r="E50" s="1">
        <v>62000000</v>
      </c>
      <c r="F50" s="1">
        <v>5000000000</v>
      </c>
      <c r="G50">
        <v>50</v>
      </c>
      <c r="H50">
        <v>167.4</v>
      </c>
      <c r="I50">
        <v>129.19999999999999</v>
      </c>
      <c r="J50">
        <v>1.1000000000000001</v>
      </c>
      <c r="K50">
        <v>9.1999999999999993</v>
      </c>
    </row>
    <row r="51" spans="1:12" x14ac:dyDescent="0.2">
      <c r="A51" t="s">
        <v>12</v>
      </c>
      <c r="B51">
        <v>0.85</v>
      </c>
      <c r="C51">
        <v>3.1</v>
      </c>
      <c r="D51">
        <v>146.19999999999999</v>
      </c>
      <c r="E51" s="1">
        <v>71000000</v>
      </c>
      <c r="F51" s="1">
        <v>5600000000</v>
      </c>
      <c r="G51">
        <v>74</v>
      </c>
      <c r="H51">
        <v>145.80000000000001</v>
      </c>
      <c r="I51">
        <v>155.4</v>
      </c>
      <c r="J51">
        <v>1.2</v>
      </c>
      <c r="K51">
        <v>6.6</v>
      </c>
    </row>
    <row r="52" spans="1:12" x14ac:dyDescent="0.2">
      <c r="B52" t="s">
        <v>15</v>
      </c>
      <c r="C52" s="2">
        <f>AVERAGE(C34:C51)</f>
        <v>2.8833333333333337</v>
      </c>
      <c r="D52" s="2">
        <f>AVERAGE(D34:D51)</f>
        <v>127.56666666666666</v>
      </c>
      <c r="E52" s="1">
        <f>AVERAGE(E34:E51)</f>
        <v>61555555.555555552</v>
      </c>
      <c r="F52" s="1">
        <f>AVERAGE(F34:F51)</f>
        <v>4922222222.2222223</v>
      </c>
      <c r="H52" s="2">
        <f>AVERAGE(H34:H51)</f>
        <v>199.0888888888889</v>
      </c>
      <c r="I52" s="2">
        <f>AVERAGE(I34:I51)</f>
        <v>205.81666666666663</v>
      </c>
      <c r="J52" s="2">
        <f>AVERAGE(J34:J51)</f>
        <v>1.3111111111111109</v>
      </c>
      <c r="K52" s="2">
        <f>AVERAGE(K34:K51)</f>
        <v>14.68888888888889</v>
      </c>
    </row>
    <row r="53" spans="1:12" x14ac:dyDescent="0.2">
      <c r="B53" t="s">
        <v>16</v>
      </c>
      <c r="C53" s="2">
        <f>STDEV(C34:C52)</f>
        <v>0.2061552812808829</v>
      </c>
      <c r="D53" s="2">
        <f>STDEV(D34:D52)</f>
        <v>10.055291586467737</v>
      </c>
      <c r="E53" s="1">
        <f>STDEV(E34:E52)</f>
        <v>4935384.958780624</v>
      </c>
      <c r="F53" s="1">
        <f>STDEV(F34:F52)</f>
        <v>388094426.59051067</v>
      </c>
      <c r="H53" s="2">
        <f>STDEV(H34:H52)</f>
        <v>36.266695601840212</v>
      </c>
      <c r="I53" s="2">
        <f>STDEV(I34:I52)</f>
        <v>91.975052474993447</v>
      </c>
      <c r="J53" s="2">
        <f>STDEV(J34:J52)</f>
        <v>0.2536158269002981</v>
      </c>
      <c r="K53" s="2">
        <f>STDEV(K34:K52)</f>
        <v>4.8016072412022019</v>
      </c>
    </row>
    <row r="54" spans="1:12" x14ac:dyDescent="0.2">
      <c r="B54" t="s">
        <v>17</v>
      </c>
      <c r="C54" s="2">
        <f>C53/C52*100</f>
        <v>7.1498941484699259</v>
      </c>
      <c r="D54" s="2">
        <f>D53/D52*100</f>
        <v>7.8823816983023809</v>
      </c>
      <c r="E54" s="2">
        <f>E53/E52*100</f>
        <v>8.0177733987410864</v>
      </c>
      <c r="F54">
        <v>8.1999999999999993</v>
      </c>
      <c r="H54" s="2">
        <f>H53/H52*100</f>
        <v>18.216333319375035</v>
      </c>
      <c r="I54" s="2">
        <f>I53/I52*100</f>
        <v>44.687854469994392</v>
      </c>
      <c r="J54" s="2">
        <f>J53/J52*100</f>
        <v>19.343580017819349</v>
      </c>
      <c r="K54" s="2">
        <v>39.200000000000003</v>
      </c>
    </row>
    <row r="55" spans="1:12" x14ac:dyDescent="0.2">
      <c r="B55" t="s">
        <v>19</v>
      </c>
      <c r="G55">
        <f>SUM(G34:G51)</f>
        <v>2239</v>
      </c>
    </row>
    <row r="57" spans="1:12" x14ac:dyDescent="0.2">
      <c r="C57" t="s">
        <v>21</v>
      </c>
      <c r="D57" t="s">
        <v>22</v>
      </c>
      <c r="E57" t="s">
        <v>23</v>
      </c>
      <c r="F57" t="s">
        <v>22</v>
      </c>
      <c r="G57" t="s">
        <v>7</v>
      </c>
      <c r="H57" t="s">
        <v>22</v>
      </c>
      <c r="I57" t="s">
        <v>8</v>
      </c>
      <c r="J57" t="s">
        <v>22</v>
      </c>
      <c r="K57" t="s">
        <v>15</v>
      </c>
      <c r="L57" t="s">
        <v>22</v>
      </c>
    </row>
    <row r="58" spans="1:12" x14ac:dyDescent="0.2">
      <c r="B58" t="s">
        <v>27</v>
      </c>
      <c r="C58">
        <f>F52*1.2</f>
        <v>5906666666.666667</v>
      </c>
      <c r="D58">
        <f>F53*1.2</f>
        <v>465713311.90861279</v>
      </c>
      <c r="E58" s="1">
        <f>C58/15</f>
        <v>393777777.77777779</v>
      </c>
      <c r="F58" s="1">
        <f>D58/15</f>
        <v>31047554.127240852</v>
      </c>
      <c r="G58" s="2">
        <v>199.0888888888889</v>
      </c>
      <c r="H58" s="2">
        <v>36.266695601840212</v>
      </c>
      <c r="I58" s="2">
        <v>205.81666666666663</v>
      </c>
      <c r="J58" s="2">
        <v>91.975052474993447</v>
      </c>
      <c r="K58">
        <v>251.3</v>
      </c>
      <c r="L58">
        <v>121.6</v>
      </c>
    </row>
  </sheetData>
  <phoneticPr fontId="2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6"/>
  <sheetViews>
    <sheetView topLeftCell="A28" workbookViewId="0">
      <selection activeCell="B56" sqref="B56:L56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4.7109375" bestFit="1" customWidth="1"/>
    <col min="7" max="8" width="9.28515625" bestFit="1" customWidth="1"/>
    <col min="9" max="9" width="11.140625" bestFit="1" customWidth="1"/>
    <col min="10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.7</v>
      </c>
      <c r="D2">
        <v>144.6</v>
      </c>
      <c r="E2" s="1">
        <v>70000000</v>
      </c>
      <c r="F2" s="1">
        <v>7000000000</v>
      </c>
      <c r="G2">
        <v>48</v>
      </c>
      <c r="H2">
        <v>159.69999999999999</v>
      </c>
      <c r="I2">
        <v>156.6</v>
      </c>
      <c r="J2">
        <v>1.1000000000000001</v>
      </c>
      <c r="K2">
        <v>9.1999999999999993</v>
      </c>
    </row>
    <row r="3" spans="1:12" x14ac:dyDescent="0.2">
      <c r="A3" t="s">
        <v>12</v>
      </c>
      <c r="B3">
        <v>0.15</v>
      </c>
      <c r="C3">
        <v>3.6</v>
      </c>
      <c r="D3">
        <v>155.6</v>
      </c>
      <c r="E3" s="1">
        <v>75000000</v>
      </c>
      <c r="F3" s="1">
        <v>7500000000</v>
      </c>
      <c r="G3">
        <v>98</v>
      </c>
      <c r="H3">
        <v>183.4</v>
      </c>
      <c r="I3">
        <v>147.30000000000001</v>
      </c>
      <c r="J3">
        <v>2</v>
      </c>
      <c r="K3">
        <v>14.3</v>
      </c>
    </row>
    <row r="4" spans="1:12" x14ac:dyDescent="0.2">
      <c r="B4">
        <v>0.2</v>
      </c>
      <c r="C4">
        <v>5.2</v>
      </c>
      <c r="D4">
        <v>126.6</v>
      </c>
      <c r="E4" s="1">
        <v>61000000</v>
      </c>
      <c r="F4" s="1">
        <v>6100000000</v>
      </c>
      <c r="G4">
        <v>87</v>
      </c>
      <c r="H4">
        <v>191.6</v>
      </c>
      <c r="I4">
        <v>144.5</v>
      </c>
      <c r="J4">
        <v>1.7</v>
      </c>
      <c r="K4">
        <v>17.399999999999999</v>
      </c>
      <c r="L4" t="s">
        <v>14</v>
      </c>
    </row>
    <row r="5" spans="1:12" x14ac:dyDescent="0.2">
      <c r="B5">
        <v>0.3</v>
      </c>
      <c r="C5">
        <v>3.5</v>
      </c>
      <c r="D5">
        <v>139.80000000000001</v>
      </c>
      <c r="E5" s="1">
        <v>67000000</v>
      </c>
      <c r="F5" s="1">
        <v>6700000000</v>
      </c>
      <c r="G5">
        <v>159</v>
      </c>
      <c r="H5">
        <v>219</v>
      </c>
      <c r="I5">
        <v>430.1</v>
      </c>
      <c r="J5">
        <v>1.6</v>
      </c>
      <c r="K5">
        <v>20.3</v>
      </c>
      <c r="L5" t="s">
        <v>13</v>
      </c>
    </row>
    <row r="6" spans="1:12" x14ac:dyDescent="0.2">
      <c r="A6" t="s">
        <v>12</v>
      </c>
      <c r="B6">
        <v>0.4</v>
      </c>
      <c r="C6">
        <v>3.3</v>
      </c>
      <c r="D6">
        <v>128.6</v>
      </c>
      <c r="E6" s="1">
        <v>62000000</v>
      </c>
      <c r="F6" s="1">
        <v>6200000000</v>
      </c>
      <c r="G6">
        <v>127</v>
      </c>
      <c r="H6">
        <v>200.7</v>
      </c>
      <c r="I6">
        <v>145.9</v>
      </c>
      <c r="J6">
        <v>1.5</v>
      </c>
      <c r="K6">
        <v>20.5</v>
      </c>
    </row>
    <row r="7" spans="1:12" x14ac:dyDescent="0.2">
      <c r="A7" t="s">
        <v>12</v>
      </c>
      <c r="B7">
        <v>0.5</v>
      </c>
      <c r="C7">
        <v>3.2</v>
      </c>
      <c r="D7">
        <v>145</v>
      </c>
      <c r="E7" s="1">
        <v>70000000</v>
      </c>
      <c r="F7" s="1">
        <v>7000000000</v>
      </c>
      <c r="G7">
        <v>148</v>
      </c>
      <c r="H7">
        <v>183.4</v>
      </c>
      <c r="I7">
        <v>145.9</v>
      </c>
      <c r="J7">
        <v>2.2000000000000002</v>
      </c>
      <c r="K7">
        <v>18.8</v>
      </c>
    </row>
    <row r="8" spans="1:12" x14ac:dyDescent="0.2">
      <c r="A8" t="s">
        <v>12</v>
      </c>
      <c r="B8">
        <v>0.6</v>
      </c>
      <c r="C8">
        <v>3.8</v>
      </c>
      <c r="D8">
        <v>133</v>
      </c>
      <c r="E8" s="1">
        <v>64000000</v>
      </c>
      <c r="F8" s="1">
        <v>6400000000</v>
      </c>
      <c r="G8">
        <v>99</v>
      </c>
      <c r="H8">
        <v>177.3</v>
      </c>
      <c r="I8">
        <v>148.19999999999999</v>
      </c>
      <c r="J8">
        <v>2.2000000000000002</v>
      </c>
      <c r="K8">
        <v>16.399999999999999</v>
      </c>
    </row>
    <row r="9" spans="1:12" x14ac:dyDescent="0.2">
      <c r="A9" t="s">
        <v>12</v>
      </c>
      <c r="B9">
        <v>0.7</v>
      </c>
      <c r="C9">
        <v>3.2</v>
      </c>
      <c r="D9">
        <v>146.19999999999999</v>
      </c>
      <c r="E9" s="1">
        <v>71000000</v>
      </c>
      <c r="F9" s="1">
        <v>7100000000</v>
      </c>
      <c r="G9">
        <v>88</v>
      </c>
      <c r="H9">
        <v>201.2</v>
      </c>
      <c r="I9">
        <v>177.6</v>
      </c>
      <c r="J9">
        <v>1.6</v>
      </c>
      <c r="K9">
        <v>13.9</v>
      </c>
    </row>
    <row r="10" spans="1:12" x14ac:dyDescent="0.2">
      <c r="B10">
        <v>0.8</v>
      </c>
      <c r="C10">
        <v>3.3</v>
      </c>
      <c r="D10">
        <v>145.6</v>
      </c>
      <c r="E10" s="1">
        <v>70000000</v>
      </c>
      <c r="F10" s="1">
        <v>7000000000</v>
      </c>
      <c r="G10">
        <v>46</v>
      </c>
      <c r="H10">
        <v>152.6</v>
      </c>
      <c r="I10">
        <v>68.2</v>
      </c>
      <c r="J10">
        <v>1.4</v>
      </c>
      <c r="K10">
        <v>9.8000000000000007</v>
      </c>
      <c r="L10" t="s">
        <v>13</v>
      </c>
    </row>
    <row r="11" spans="1:12" x14ac:dyDescent="0.2">
      <c r="A11" t="s">
        <v>12</v>
      </c>
      <c r="B11">
        <v>0.85</v>
      </c>
      <c r="C11">
        <v>4</v>
      </c>
      <c r="D11">
        <v>150.80000000000001</v>
      </c>
      <c r="E11" s="1">
        <v>73000000</v>
      </c>
      <c r="F11" s="1">
        <v>7300000000</v>
      </c>
      <c r="G11">
        <v>55</v>
      </c>
      <c r="H11">
        <v>136.30000000000001</v>
      </c>
      <c r="I11">
        <v>128.1</v>
      </c>
      <c r="J11">
        <v>1</v>
      </c>
      <c r="K11">
        <v>7.6</v>
      </c>
    </row>
    <row r="12" spans="1:12" x14ac:dyDescent="0.2">
      <c r="A12" t="s">
        <v>12</v>
      </c>
      <c r="B12">
        <v>0.9</v>
      </c>
      <c r="C12">
        <v>4.4000000000000004</v>
      </c>
      <c r="D12">
        <v>154</v>
      </c>
      <c r="E12" s="1">
        <v>74000000</v>
      </c>
      <c r="F12" s="1">
        <v>7400000000</v>
      </c>
      <c r="G12">
        <v>39</v>
      </c>
      <c r="H12">
        <v>131.80000000000001</v>
      </c>
      <c r="I12">
        <v>137.80000000000001</v>
      </c>
      <c r="J12">
        <v>0.8</v>
      </c>
      <c r="K12">
        <v>5.2</v>
      </c>
    </row>
    <row r="13" spans="1:12" x14ac:dyDescent="0.2">
      <c r="B13" t="s">
        <v>15</v>
      </c>
      <c r="C13">
        <v>3.7</v>
      </c>
      <c r="D13">
        <v>144.69999999999999</v>
      </c>
      <c r="E13" s="1">
        <v>70000000</v>
      </c>
      <c r="F13" s="1">
        <v>7000000000</v>
      </c>
      <c r="G13">
        <v>87.8</v>
      </c>
      <c r="H13">
        <v>171.7</v>
      </c>
      <c r="I13">
        <v>148.4</v>
      </c>
      <c r="J13">
        <v>1.6</v>
      </c>
      <c r="K13">
        <v>13.2</v>
      </c>
    </row>
    <row r="14" spans="1:12" x14ac:dyDescent="0.2">
      <c r="B14" t="s">
        <v>16</v>
      </c>
      <c r="C14">
        <v>0.4</v>
      </c>
      <c r="D14">
        <v>9.6</v>
      </c>
      <c r="E14" s="1">
        <v>4600000</v>
      </c>
      <c r="F14" s="1">
        <v>460000000</v>
      </c>
      <c r="G14">
        <v>38.6</v>
      </c>
      <c r="H14">
        <v>26.7</v>
      </c>
      <c r="I14">
        <v>14.4</v>
      </c>
      <c r="J14">
        <v>0.5</v>
      </c>
      <c r="K14">
        <v>5.4</v>
      </c>
    </row>
    <row r="15" spans="1:12" x14ac:dyDescent="0.2">
      <c r="B15" t="s">
        <v>17</v>
      </c>
      <c r="C15">
        <v>11.3</v>
      </c>
      <c r="D15">
        <v>6.6</v>
      </c>
      <c r="E15">
        <v>6.6</v>
      </c>
      <c r="F15">
        <v>6.6</v>
      </c>
      <c r="G15">
        <v>44</v>
      </c>
      <c r="H15">
        <v>15.6</v>
      </c>
      <c r="I15">
        <v>9.6999999999999993</v>
      </c>
      <c r="J15">
        <v>35.299999999999997</v>
      </c>
      <c r="K15">
        <v>41.1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4</v>
      </c>
      <c r="D18">
        <v>143.80000000000001</v>
      </c>
      <c r="E18" s="1">
        <v>69000000</v>
      </c>
      <c r="F18" s="1">
        <v>6900000000</v>
      </c>
      <c r="G18">
        <v>53</v>
      </c>
      <c r="H18">
        <v>152.30000000000001</v>
      </c>
      <c r="I18">
        <v>150.80000000000001</v>
      </c>
      <c r="J18">
        <v>1.4</v>
      </c>
      <c r="K18">
        <v>10.6</v>
      </c>
    </row>
    <row r="19" spans="1:12" x14ac:dyDescent="0.2">
      <c r="A19" t="s">
        <v>12</v>
      </c>
      <c r="B19">
        <v>0.15</v>
      </c>
      <c r="C19">
        <v>3.4</v>
      </c>
      <c r="D19">
        <v>134</v>
      </c>
      <c r="E19" s="1">
        <v>65000000</v>
      </c>
      <c r="F19" s="1">
        <v>6500000000</v>
      </c>
      <c r="G19">
        <v>96</v>
      </c>
      <c r="H19">
        <v>214.3</v>
      </c>
      <c r="I19">
        <v>169.5</v>
      </c>
      <c r="J19">
        <v>1.5</v>
      </c>
      <c r="K19">
        <v>16.5</v>
      </c>
    </row>
    <row r="20" spans="1:12" x14ac:dyDescent="0.2">
      <c r="B20">
        <v>0.2</v>
      </c>
      <c r="C20">
        <v>3.2</v>
      </c>
      <c r="D20">
        <v>141.19999999999999</v>
      </c>
      <c r="E20" s="1">
        <v>68000000</v>
      </c>
      <c r="F20" s="1">
        <v>6800000000</v>
      </c>
      <c r="G20">
        <v>165</v>
      </c>
      <c r="H20">
        <v>239.1</v>
      </c>
      <c r="I20">
        <v>517</v>
      </c>
      <c r="J20">
        <v>1.7</v>
      </c>
      <c r="K20">
        <v>18.8</v>
      </c>
      <c r="L20" t="s">
        <v>13</v>
      </c>
    </row>
    <row r="21" spans="1:12" x14ac:dyDescent="0.2">
      <c r="A21" t="s">
        <v>12</v>
      </c>
      <c r="B21">
        <v>0.3</v>
      </c>
      <c r="C21">
        <v>3.5</v>
      </c>
      <c r="D21">
        <v>143.80000000000001</v>
      </c>
      <c r="E21" s="1">
        <v>69000000</v>
      </c>
      <c r="F21" s="1">
        <v>6900000000</v>
      </c>
      <c r="G21">
        <v>178</v>
      </c>
      <c r="H21">
        <v>214.3</v>
      </c>
      <c r="I21">
        <v>168.5</v>
      </c>
      <c r="J21">
        <v>1.7</v>
      </c>
      <c r="K21">
        <v>21</v>
      </c>
    </row>
    <row r="22" spans="1:12" x14ac:dyDescent="0.2">
      <c r="A22" t="s">
        <v>12</v>
      </c>
      <c r="B22">
        <v>0.4</v>
      </c>
      <c r="C22">
        <v>3.7</v>
      </c>
      <c r="D22">
        <v>131.19999999999999</v>
      </c>
      <c r="E22" s="1">
        <v>63000000</v>
      </c>
      <c r="F22" s="1">
        <v>6300000000</v>
      </c>
      <c r="G22">
        <v>185</v>
      </c>
      <c r="H22">
        <v>207.9</v>
      </c>
      <c r="I22">
        <v>157.80000000000001</v>
      </c>
      <c r="J22">
        <v>1.7</v>
      </c>
      <c r="K22">
        <v>20.7</v>
      </c>
    </row>
    <row r="23" spans="1:12" x14ac:dyDescent="0.2">
      <c r="A23" t="s">
        <v>12</v>
      </c>
      <c r="B23">
        <v>0.5</v>
      </c>
      <c r="C23">
        <v>3.5</v>
      </c>
      <c r="D23">
        <v>146.80000000000001</v>
      </c>
      <c r="E23" s="1">
        <v>71000000</v>
      </c>
      <c r="F23" s="1">
        <v>7100000000</v>
      </c>
      <c r="G23">
        <v>177</v>
      </c>
      <c r="H23">
        <v>195.8</v>
      </c>
      <c r="I23">
        <v>161.30000000000001</v>
      </c>
      <c r="J23">
        <v>1.9</v>
      </c>
      <c r="K23">
        <v>18.7</v>
      </c>
    </row>
    <row r="24" spans="1:12" x14ac:dyDescent="0.2">
      <c r="A24" t="s">
        <v>12</v>
      </c>
      <c r="B24">
        <v>0.6</v>
      </c>
      <c r="C24">
        <v>3.6</v>
      </c>
      <c r="D24">
        <v>136.19999999999999</v>
      </c>
      <c r="E24" s="1">
        <v>66000000</v>
      </c>
      <c r="F24" s="1">
        <v>6600000000</v>
      </c>
      <c r="G24">
        <v>108</v>
      </c>
      <c r="H24">
        <v>176.6</v>
      </c>
      <c r="I24">
        <v>146.6</v>
      </c>
      <c r="J24">
        <v>1.7</v>
      </c>
      <c r="K24">
        <v>15.7</v>
      </c>
    </row>
    <row r="25" spans="1:12" x14ac:dyDescent="0.2">
      <c r="A25" t="s">
        <v>12</v>
      </c>
      <c r="B25">
        <v>0.7</v>
      </c>
      <c r="C25">
        <v>3.2</v>
      </c>
      <c r="D25">
        <v>145.6</v>
      </c>
      <c r="E25" s="1">
        <v>70000000</v>
      </c>
      <c r="F25" s="1">
        <v>7000000000</v>
      </c>
      <c r="G25">
        <v>70</v>
      </c>
      <c r="H25">
        <v>146.19999999999999</v>
      </c>
      <c r="I25">
        <v>142.30000000000001</v>
      </c>
      <c r="J25">
        <v>1.4</v>
      </c>
      <c r="K25">
        <v>12.8</v>
      </c>
    </row>
    <row r="26" spans="1:12" x14ac:dyDescent="0.2">
      <c r="A26" t="s">
        <v>12</v>
      </c>
      <c r="B26">
        <v>0.8</v>
      </c>
      <c r="C26">
        <v>3.4</v>
      </c>
      <c r="D26">
        <v>157</v>
      </c>
      <c r="E26" s="1">
        <v>76000000</v>
      </c>
      <c r="F26" s="1">
        <v>7600000000</v>
      </c>
      <c r="G26">
        <v>44</v>
      </c>
      <c r="H26">
        <v>128.4</v>
      </c>
      <c r="I26">
        <v>123.1</v>
      </c>
      <c r="J26">
        <v>1.4</v>
      </c>
      <c r="K26">
        <v>8.6</v>
      </c>
    </row>
    <row r="27" spans="1:12" x14ac:dyDescent="0.2">
      <c r="B27">
        <v>0.85</v>
      </c>
      <c r="C27">
        <v>6.4</v>
      </c>
      <c r="D27">
        <v>150.80000000000001</v>
      </c>
      <c r="E27" s="1">
        <v>73000000</v>
      </c>
      <c r="F27" s="1">
        <v>7300000000</v>
      </c>
      <c r="G27">
        <v>49</v>
      </c>
      <c r="H27">
        <v>150.4</v>
      </c>
      <c r="I27">
        <v>158.6</v>
      </c>
      <c r="J27">
        <v>1.5</v>
      </c>
      <c r="K27">
        <v>6.4</v>
      </c>
      <c r="L27" t="s">
        <v>14</v>
      </c>
    </row>
    <row r="28" spans="1:12" x14ac:dyDescent="0.2">
      <c r="B28">
        <v>0.9</v>
      </c>
      <c r="C28">
        <v>4.7</v>
      </c>
      <c r="D28">
        <v>166</v>
      </c>
      <c r="E28" s="1">
        <v>80000000</v>
      </c>
      <c r="F28" s="1">
        <v>8000000000</v>
      </c>
      <c r="G28">
        <v>45</v>
      </c>
      <c r="H28">
        <v>145.5</v>
      </c>
      <c r="I28">
        <v>147.30000000000001</v>
      </c>
      <c r="J28">
        <v>1.1000000000000001</v>
      </c>
      <c r="K28">
        <v>4.2</v>
      </c>
      <c r="L28" t="s">
        <v>14</v>
      </c>
    </row>
    <row r="29" spans="1:12" x14ac:dyDescent="0.2">
      <c r="B29" t="s">
        <v>15</v>
      </c>
      <c r="C29">
        <v>3.6</v>
      </c>
      <c r="D29">
        <v>142.30000000000001</v>
      </c>
      <c r="E29" s="1">
        <v>69000000</v>
      </c>
      <c r="F29" s="1">
        <v>6900000000</v>
      </c>
      <c r="G29">
        <v>113.9</v>
      </c>
      <c r="H29">
        <v>179.5</v>
      </c>
      <c r="I29">
        <v>152.5</v>
      </c>
      <c r="J29">
        <v>1.6</v>
      </c>
      <c r="K29">
        <v>15.6</v>
      </c>
    </row>
    <row r="30" spans="1:12" x14ac:dyDescent="0.2">
      <c r="B30" t="s">
        <v>16</v>
      </c>
      <c r="C30">
        <v>0.2</v>
      </c>
      <c r="D30">
        <v>8.3000000000000007</v>
      </c>
      <c r="E30" s="1">
        <v>4000000</v>
      </c>
      <c r="F30" s="1">
        <v>400000000</v>
      </c>
      <c r="G30">
        <v>58.6</v>
      </c>
      <c r="H30">
        <v>33.700000000000003</v>
      </c>
      <c r="I30">
        <v>15.4</v>
      </c>
      <c r="J30">
        <v>0.2</v>
      </c>
      <c r="K30">
        <v>4.5999999999999996</v>
      </c>
    </row>
    <row r="31" spans="1:12" x14ac:dyDescent="0.2">
      <c r="B31" t="s">
        <v>17</v>
      </c>
      <c r="C31">
        <v>7</v>
      </c>
      <c r="D31">
        <v>5.8</v>
      </c>
      <c r="E31">
        <v>5.8</v>
      </c>
      <c r="F31">
        <v>5.8</v>
      </c>
      <c r="G31">
        <v>51.4</v>
      </c>
      <c r="H31">
        <v>18.8</v>
      </c>
      <c r="I31">
        <v>10.1</v>
      </c>
      <c r="J31">
        <v>13.3</v>
      </c>
      <c r="K31">
        <v>29.3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s="4" t="s">
        <v>12</v>
      </c>
      <c r="B34" s="4">
        <v>0.1</v>
      </c>
      <c r="C34" s="4">
        <v>3.7</v>
      </c>
      <c r="D34" s="4">
        <v>144.6</v>
      </c>
      <c r="E34" s="5">
        <v>70000000</v>
      </c>
      <c r="F34" s="5">
        <v>7000000000</v>
      </c>
      <c r="G34" s="4">
        <v>48</v>
      </c>
      <c r="H34" s="4">
        <v>159.69999999999999</v>
      </c>
      <c r="I34" s="4">
        <v>156.6</v>
      </c>
      <c r="J34" s="4">
        <v>1.1000000000000001</v>
      </c>
      <c r="K34" s="4">
        <v>9.1999999999999993</v>
      </c>
      <c r="L34" s="4"/>
    </row>
    <row r="35" spans="1:12" x14ac:dyDescent="0.2">
      <c r="A35" s="4" t="s">
        <v>12</v>
      </c>
      <c r="B35" s="4">
        <v>0.15</v>
      </c>
      <c r="C35" s="4">
        <v>3.6</v>
      </c>
      <c r="D35" s="4">
        <v>155.6</v>
      </c>
      <c r="E35" s="5">
        <v>75000000</v>
      </c>
      <c r="F35" s="5">
        <v>7500000000</v>
      </c>
      <c r="G35" s="4">
        <v>98</v>
      </c>
      <c r="H35" s="4">
        <v>183.4</v>
      </c>
      <c r="I35" s="4">
        <v>147.30000000000001</v>
      </c>
      <c r="J35" s="4">
        <v>2</v>
      </c>
      <c r="K35" s="4">
        <v>14.3</v>
      </c>
      <c r="L35" s="4"/>
    </row>
    <row r="36" spans="1:12" x14ac:dyDescent="0.2">
      <c r="A36" s="4" t="s">
        <v>12</v>
      </c>
      <c r="B36" s="4">
        <v>0.4</v>
      </c>
      <c r="C36" s="4">
        <v>3.3</v>
      </c>
      <c r="D36" s="4">
        <v>128.6</v>
      </c>
      <c r="E36" s="5">
        <v>62000000</v>
      </c>
      <c r="F36" s="5">
        <v>6200000000</v>
      </c>
      <c r="G36" s="4">
        <v>127</v>
      </c>
      <c r="H36" s="4">
        <v>200.7</v>
      </c>
      <c r="I36" s="4">
        <v>145.9</v>
      </c>
      <c r="J36" s="4">
        <v>1.5</v>
      </c>
      <c r="K36" s="4">
        <v>20.5</v>
      </c>
      <c r="L36" s="4"/>
    </row>
    <row r="37" spans="1:12" x14ac:dyDescent="0.2">
      <c r="A37" s="4" t="s">
        <v>12</v>
      </c>
      <c r="B37" s="4">
        <v>0.5</v>
      </c>
      <c r="C37" s="4">
        <v>3.2</v>
      </c>
      <c r="D37" s="4">
        <v>145</v>
      </c>
      <c r="E37" s="5">
        <v>70000000</v>
      </c>
      <c r="F37" s="5">
        <v>7000000000</v>
      </c>
      <c r="G37" s="4">
        <v>148</v>
      </c>
      <c r="H37" s="4">
        <v>183.4</v>
      </c>
      <c r="I37" s="4">
        <v>145.9</v>
      </c>
      <c r="J37" s="4">
        <v>2.2000000000000002</v>
      </c>
      <c r="K37" s="4">
        <v>18.8</v>
      </c>
      <c r="L37" s="4"/>
    </row>
    <row r="38" spans="1:12" x14ac:dyDescent="0.2">
      <c r="A38" s="4" t="s">
        <v>12</v>
      </c>
      <c r="B38" s="4">
        <v>0.6</v>
      </c>
      <c r="C38" s="4">
        <v>3.8</v>
      </c>
      <c r="D38" s="4">
        <v>133</v>
      </c>
      <c r="E38" s="5">
        <v>64000000</v>
      </c>
      <c r="F38" s="5">
        <v>6400000000</v>
      </c>
      <c r="G38" s="4">
        <v>99</v>
      </c>
      <c r="H38" s="4">
        <v>177.3</v>
      </c>
      <c r="I38" s="4">
        <v>148.19999999999999</v>
      </c>
      <c r="J38" s="4">
        <v>2.2000000000000002</v>
      </c>
      <c r="K38" s="4">
        <v>16.399999999999999</v>
      </c>
      <c r="L38" s="4"/>
    </row>
    <row r="39" spans="1:12" x14ac:dyDescent="0.2">
      <c r="A39" s="4" t="s">
        <v>12</v>
      </c>
      <c r="B39" s="4">
        <v>0.7</v>
      </c>
      <c r="C39" s="4">
        <v>3.2</v>
      </c>
      <c r="D39" s="4">
        <v>146.19999999999999</v>
      </c>
      <c r="E39" s="5">
        <v>71000000</v>
      </c>
      <c r="F39" s="5">
        <v>7100000000</v>
      </c>
      <c r="G39" s="4">
        <v>88</v>
      </c>
      <c r="H39" s="4">
        <v>201.2</v>
      </c>
      <c r="I39" s="4">
        <v>177.6</v>
      </c>
      <c r="J39" s="4">
        <v>1.6</v>
      </c>
      <c r="K39" s="4">
        <v>13.9</v>
      </c>
      <c r="L39" s="4"/>
    </row>
    <row r="40" spans="1:12" x14ac:dyDescent="0.2">
      <c r="A40" s="4" t="s">
        <v>12</v>
      </c>
      <c r="B40" s="4">
        <v>0.85</v>
      </c>
      <c r="C40" s="4">
        <v>4</v>
      </c>
      <c r="D40" s="4">
        <v>150.80000000000001</v>
      </c>
      <c r="E40" s="5">
        <v>73000000</v>
      </c>
      <c r="F40" s="5">
        <v>7300000000</v>
      </c>
      <c r="G40" s="4">
        <v>55</v>
      </c>
      <c r="H40" s="4">
        <v>136.30000000000001</v>
      </c>
      <c r="I40" s="4">
        <v>128.1</v>
      </c>
      <c r="J40" s="4">
        <v>1</v>
      </c>
      <c r="K40" s="4">
        <v>7.6</v>
      </c>
      <c r="L40" s="4"/>
    </row>
    <row r="41" spans="1:12" x14ac:dyDescent="0.2">
      <c r="A41" s="4" t="s">
        <v>12</v>
      </c>
      <c r="B41" s="4">
        <v>0.9</v>
      </c>
      <c r="C41" s="4">
        <v>4.4000000000000004</v>
      </c>
      <c r="D41" s="4">
        <v>154</v>
      </c>
      <c r="E41" s="5">
        <v>74000000</v>
      </c>
      <c r="F41" s="5">
        <v>7400000000</v>
      </c>
      <c r="G41" s="4">
        <v>39</v>
      </c>
      <c r="H41" s="4">
        <v>131.80000000000001</v>
      </c>
      <c r="I41" s="4">
        <v>137.80000000000001</v>
      </c>
      <c r="J41" s="4">
        <v>0.8</v>
      </c>
      <c r="K41" s="4">
        <v>5.2</v>
      </c>
      <c r="L41" s="4"/>
    </row>
    <row r="42" spans="1:12" x14ac:dyDescent="0.2">
      <c r="A42" s="4" t="s">
        <v>12</v>
      </c>
      <c r="B42" s="4">
        <v>0.1</v>
      </c>
      <c r="C42" s="4">
        <v>4</v>
      </c>
      <c r="D42" s="4">
        <v>143.80000000000001</v>
      </c>
      <c r="E42" s="5">
        <v>69000000</v>
      </c>
      <c r="F42" s="5">
        <v>6900000000</v>
      </c>
      <c r="G42" s="4">
        <v>53</v>
      </c>
      <c r="H42" s="4">
        <v>152.30000000000001</v>
      </c>
      <c r="I42" s="4">
        <v>150.80000000000001</v>
      </c>
      <c r="J42" s="4">
        <v>1.4</v>
      </c>
      <c r="K42" s="4">
        <v>10.6</v>
      </c>
      <c r="L42" s="4"/>
    </row>
    <row r="43" spans="1:12" x14ac:dyDescent="0.2">
      <c r="A43" s="4" t="s">
        <v>12</v>
      </c>
      <c r="B43" s="4">
        <v>0.15</v>
      </c>
      <c r="C43" s="4">
        <v>3.4</v>
      </c>
      <c r="D43" s="4">
        <v>134</v>
      </c>
      <c r="E43" s="5">
        <v>65000000</v>
      </c>
      <c r="F43" s="5">
        <v>6500000000</v>
      </c>
      <c r="G43" s="4">
        <v>96</v>
      </c>
      <c r="H43" s="4">
        <v>214.3</v>
      </c>
      <c r="I43" s="4">
        <v>169.5</v>
      </c>
      <c r="J43" s="4">
        <v>1.5</v>
      </c>
      <c r="K43" s="4">
        <v>16.5</v>
      </c>
      <c r="L43" s="4"/>
    </row>
    <row r="44" spans="1:12" x14ac:dyDescent="0.2">
      <c r="A44" s="4" t="s">
        <v>12</v>
      </c>
      <c r="B44" s="4">
        <v>0.3</v>
      </c>
      <c r="C44" s="4">
        <v>3.5</v>
      </c>
      <c r="D44" s="4">
        <v>143.80000000000001</v>
      </c>
      <c r="E44" s="5">
        <v>69000000</v>
      </c>
      <c r="F44" s="5">
        <v>6900000000</v>
      </c>
      <c r="G44" s="4">
        <v>178</v>
      </c>
      <c r="H44" s="4">
        <v>214.3</v>
      </c>
      <c r="I44" s="4">
        <v>168.5</v>
      </c>
      <c r="J44" s="4">
        <v>1.7</v>
      </c>
      <c r="K44" s="4">
        <v>21</v>
      </c>
      <c r="L44" s="4"/>
    </row>
    <row r="45" spans="1:12" x14ac:dyDescent="0.2">
      <c r="A45" s="4" t="s">
        <v>12</v>
      </c>
      <c r="B45" s="4">
        <v>0.4</v>
      </c>
      <c r="C45" s="4">
        <v>3.7</v>
      </c>
      <c r="D45" s="4">
        <v>131.19999999999999</v>
      </c>
      <c r="E45" s="5">
        <v>63000000</v>
      </c>
      <c r="F45" s="5">
        <v>6300000000</v>
      </c>
      <c r="G45" s="4">
        <v>185</v>
      </c>
      <c r="H45" s="4">
        <v>207.9</v>
      </c>
      <c r="I45" s="4">
        <v>157.80000000000001</v>
      </c>
      <c r="J45" s="4">
        <v>1.7</v>
      </c>
      <c r="K45" s="4">
        <v>20.7</v>
      </c>
      <c r="L45" s="4"/>
    </row>
    <row r="46" spans="1:12" x14ac:dyDescent="0.2">
      <c r="A46" s="4" t="s">
        <v>12</v>
      </c>
      <c r="B46" s="4">
        <v>0.5</v>
      </c>
      <c r="C46" s="4">
        <v>3.5</v>
      </c>
      <c r="D46" s="4">
        <v>146.80000000000001</v>
      </c>
      <c r="E46" s="5">
        <v>71000000</v>
      </c>
      <c r="F46" s="5">
        <v>7100000000</v>
      </c>
      <c r="G46" s="4">
        <v>177</v>
      </c>
      <c r="H46" s="4">
        <v>195.8</v>
      </c>
      <c r="I46" s="4">
        <v>161.30000000000001</v>
      </c>
      <c r="J46" s="4">
        <v>1.9</v>
      </c>
      <c r="K46" s="4">
        <v>18.7</v>
      </c>
      <c r="L46" s="4"/>
    </row>
    <row r="47" spans="1:12" x14ac:dyDescent="0.2">
      <c r="A47" s="4" t="s">
        <v>12</v>
      </c>
      <c r="B47" s="4">
        <v>0.6</v>
      </c>
      <c r="C47" s="4">
        <v>3.6</v>
      </c>
      <c r="D47" s="4">
        <v>136.19999999999999</v>
      </c>
      <c r="E47" s="5">
        <v>66000000</v>
      </c>
      <c r="F47" s="5">
        <v>6600000000</v>
      </c>
      <c r="G47" s="4">
        <v>108</v>
      </c>
      <c r="H47" s="4">
        <v>176.6</v>
      </c>
      <c r="I47" s="4">
        <v>146.6</v>
      </c>
      <c r="J47" s="4">
        <v>1.7</v>
      </c>
      <c r="K47" s="4">
        <v>15.7</v>
      </c>
      <c r="L47" s="4"/>
    </row>
    <row r="48" spans="1:12" x14ac:dyDescent="0.2">
      <c r="A48" s="4" t="s">
        <v>12</v>
      </c>
      <c r="B48" s="4">
        <v>0.7</v>
      </c>
      <c r="C48" s="4">
        <v>3.2</v>
      </c>
      <c r="D48" s="4">
        <v>145.6</v>
      </c>
      <c r="E48" s="5">
        <v>70000000</v>
      </c>
      <c r="F48" s="5">
        <v>7000000000</v>
      </c>
      <c r="G48" s="4">
        <v>70</v>
      </c>
      <c r="H48" s="4">
        <v>146.19999999999999</v>
      </c>
      <c r="I48" s="4">
        <v>142.30000000000001</v>
      </c>
      <c r="J48" s="4">
        <v>1.4</v>
      </c>
      <c r="K48" s="4">
        <v>12.8</v>
      </c>
      <c r="L48" s="4"/>
    </row>
    <row r="49" spans="1:12" x14ac:dyDescent="0.2">
      <c r="A49" s="4" t="s">
        <v>12</v>
      </c>
      <c r="B49" s="4">
        <v>0.8</v>
      </c>
      <c r="C49" s="4">
        <v>3.4</v>
      </c>
      <c r="D49" s="4">
        <v>157</v>
      </c>
      <c r="E49" s="5">
        <v>76000000</v>
      </c>
      <c r="F49" s="5">
        <v>7600000000</v>
      </c>
      <c r="G49" s="4">
        <v>44</v>
      </c>
      <c r="H49" s="4">
        <v>128.4</v>
      </c>
      <c r="I49" s="4">
        <v>123.1</v>
      </c>
      <c r="J49" s="4">
        <v>1.4</v>
      </c>
      <c r="K49" s="4">
        <v>8.6</v>
      </c>
      <c r="L49" s="4"/>
    </row>
    <row r="50" spans="1:12" x14ac:dyDescent="0.2">
      <c r="B50" t="s">
        <v>15</v>
      </c>
      <c r="C50" s="2">
        <f>AVERAGE(C34:C49)</f>
        <v>3.5937500000000004</v>
      </c>
      <c r="D50" s="2">
        <f>AVERAGE(D34:D49)</f>
        <v>143.51249999999999</v>
      </c>
      <c r="E50" s="1">
        <f>AVERAGE(E34:E49)</f>
        <v>69250000</v>
      </c>
      <c r="F50" s="1">
        <f>AVERAGE(F34:F49)</f>
        <v>6925000000</v>
      </c>
      <c r="G50" s="2"/>
      <c r="H50" s="2">
        <f>AVERAGE(H34:H49)</f>
        <v>175.6</v>
      </c>
      <c r="I50" s="2">
        <f>AVERAGE(I34:I49)</f>
        <v>150.45624999999998</v>
      </c>
      <c r="J50" s="2">
        <f>AVERAGE(J34:J49)</f>
        <v>1.5687499999999996</v>
      </c>
    </row>
    <row r="51" spans="1:12" x14ac:dyDescent="0.2">
      <c r="B51" t="s">
        <v>16</v>
      </c>
      <c r="C51" s="2">
        <f>STDEV(C34:C50)</f>
        <v>0.32493989828889897</v>
      </c>
      <c r="D51" s="2">
        <f>STDEV(D34:D50)</f>
        <v>8.4613736325729079</v>
      </c>
      <c r="E51" s="1">
        <f>STDEV(E34:E50)</f>
        <v>4115519.4082885818</v>
      </c>
      <c r="F51" s="1">
        <f>STDEV(F34:F50)</f>
        <v>411551940.8288582</v>
      </c>
      <c r="G51" s="2"/>
      <c r="H51" s="2">
        <f>STDEV(H34:H50)</f>
        <v>28.73203786716163</v>
      </c>
      <c r="I51" s="2">
        <f>STDEV(I34:I50)</f>
        <v>14.099466689825542</v>
      </c>
      <c r="J51" s="2">
        <f>STDEV(J34:J50)</f>
        <v>0.38522517765587561</v>
      </c>
    </row>
    <row r="52" spans="1:12" x14ac:dyDescent="0.2">
      <c r="B52" t="s">
        <v>17</v>
      </c>
      <c r="C52" s="2">
        <f>C51/C50*100</f>
        <v>9.0418058654302325</v>
      </c>
      <c r="D52" s="2">
        <f>D51/D50*100</f>
        <v>5.8959140371555847</v>
      </c>
      <c r="E52" s="2">
        <f>E51/E50*100</f>
        <v>5.9429883152181686</v>
      </c>
      <c r="F52" s="2">
        <v>8.1999999999999993</v>
      </c>
      <c r="G52" s="2"/>
      <c r="H52" s="2">
        <f>H51/H50*100</f>
        <v>16.36220835259774</v>
      </c>
      <c r="I52" s="2">
        <f>I51/I50*100</f>
        <v>9.3711405739711999</v>
      </c>
      <c r="J52" s="2">
        <f>J51/J50*100</f>
        <v>24.556186623482116</v>
      </c>
    </row>
    <row r="53" spans="1:12" x14ac:dyDescent="0.2">
      <c r="B53" t="s">
        <v>19</v>
      </c>
      <c r="C53" s="2"/>
      <c r="D53" s="2"/>
      <c r="E53" s="2"/>
      <c r="F53" s="2"/>
      <c r="G53" s="3">
        <f>SUM(G34:G49)</f>
        <v>1613</v>
      </c>
      <c r="H53" s="2"/>
      <c r="I53" s="2"/>
      <c r="J53" s="2"/>
    </row>
    <row r="55" spans="1:12" x14ac:dyDescent="0.2">
      <c r="C55" t="s">
        <v>21</v>
      </c>
      <c r="D55" t="s">
        <v>22</v>
      </c>
      <c r="E55" t="s">
        <v>23</v>
      </c>
      <c r="F55" t="s">
        <v>22</v>
      </c>
      <c r="G55" t="s">
        <v>7</v>
      </c>
      <c r="H55" t="s">
        <v>22</v>
      </c>
      <c r="I55" t="s">
        <v>8</v>
      </c>
      <c r="J55" t="s">
        <v>22</v>
      </c>
      <c r="K55" t="s">
        <v>15</v>
      </c>
      <c r="L55" t="s">
        <v>22</v>
      </c>
    </row>
    <row r="56" spans="1:12" x14ac:dyDescent="0.2">
      <c r="B56" t="s">
        <v>28</v>
      </c>
      <c r="C56">
        <f>F50*1.2</f>
        <v>8310000000</v>
      </c>
      <c r="D56">
        <f>F51*1.2</f>
        <v>493862328.9946298</v>
      </c>
      <c r="E56" s="1">
        <f>C56/13.5</f>
        <v>615555555.55555558</v>
      </c>
      <c r="F56" s="1">
        <f>D56/13.5</f>
        <v>36582394.740342945</v>
      </c>
      <c r="G56" s="2">
        <v>175.6</v>
      </c>
      <c r="H56" s="2">
        <v>28.73203786716163</v>
      </c>
      <c r="I56" s="2">
        <v>150.45624999999998</v>
      </c>
      <c r="J56" s="2">
        <v>14.099466689825542</v>
      </c>
      <c r="K56">
        <v>238.3</v>
      </c>
      <c r="L56">
        <v>141.4</v>
      </c>
    </row>
  </sheetData>
  <phoneticPr fontId="2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topLeftCell="A36" workbookViewId="0">
      <selection activeCell="B60" sqref="B60:L60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5.7109375" bestFit="1" customWidth="1"/>
    <col min="7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.1</v>
      </c>
      <c r="D2">
        <v>116.4</v>
      </c>
      <c r="E2" s="1">
        <v>56000000</v>
      </c>
      <c r="F2" s="1">
        <v>5600000000</v>
      </c>
      <c r="G2">
        <v>67</v>
      </c>
      <c r="H2">
        <v>160.6</v>
      </c>
      <c r="I2">
        <v>153.30000000000001</v>
      </c>
      <c r="J2">
        <v>1.2</v>
      </c>
      <c r="K2">
        <v>14.1</v>
      </c>
    </row>
    <row r="3" spans="1:12" x14ac:dyDescent="0.2">
      <c r="A3" t="s">
        <v>12</v>
      </c>
      <c r="B3">
        <v>0.15</v>
      </c>
      <c r="C3">
        <v>3.2</v>
      </c>
      <c r="D3">
        <v>120</v>
      </c>
      <c r="E3" s="1">
        <v>58000000</v>
      </c>
      <c r="F3" s="1">
        <v>5800000000</v>
      </c>
      <c r="G3">
        <v>88</v>
      </c>
      <c r="H3">
        <v>163</v>
      </c>
      <c r="I3">
        <v>168.9</v>
      </c>
      <c r="J3">
        <v>1.8</v>
      </c>
      <c r="K3">
        <v>17.899999999999999</v>
      </c>
    </row>
    <row r="4" spans="1:12" x14ac:dyDescent="0.2">
      <c r="A4" t="s">
        <v>12</v>
      </c>
      <c r="B4">
        <v>0.2</v>
      </c>
      <c r="C4">
        <v>3.1</v>
      </c>
      <c r="D4">
        <v>130.4</v>
      </c>
      <c r="E4" s="1">
        <v>63000000</v>
      </c>
      <c r="F4" s="1">
        <v>6300000000</v>
      </c>
      <c r="G4">
        <v>148</v>
      </c>
      <c r="H4">
        <v>184.9</v>
      </c>
      <c r="I4">
        <v>168.9</v>
      </c>
      <c r="J4">
        <v>1.7</v>
      </c>
      <c r="K4">
        <v>20.100000000000001</v>
      </c>
    </row>
    <row r="5" spans="1:12" x14ac:dyDescent="0.2">
      <c r="B5">
        <v>0.3</v>
      </c>
      <c r="C5">
        <v>3</v>
      </c>
      <c r="D5">
        <v>130.19999999999999</v>
      </c>
      <c r="E5" s="1">
        <v>63000000</v>
      </c>
      <c r="F5" s="1">
        <v>6300000000</v>
      </c>
      <c r="G5">
        <v>186</v>
      </c>
      <c r="H5">
        <v>194.1</v>
      </c>
      <c r="I5">
        <v>207</v>
      </c>
      <c r="J5">
        <v>1.4</v>
      </c>
      <c r="K5">
        <v>22.2</v>
      </c>
      <c r="L5" t="s">
        <v>13</v>
      </c>
    </row>
    <row r="6" spans="1:12" x14ac:dyDescent="0.2">
      <c r="A6" t="s">
        <v>12</v>
      </c>
      <c r="B6">
        <v>0.4</v>
      </c>
      <c r="C6">
        <v>3.2</v>
      </c>
      <c r="D6">
        <v>127.8</v>
      </c>
      <c r="E6" s="1">
        <v>62000000</v>
      </c>
      <c r="F6" s="1">
        <v>6200000000</v>
      </c>
      <c r="G6">
        <v>174</v>
      </c>
      <c r="H6">
        <v>192.1</v>
      </c>
      <c r="I6">
        <v>152.19999999999999</v>
      </c>
      <c r="J6">
        <v>1.6</v>
      </c>
      <c r="K6">
        <v>21.4</v>
      </c>
    </row>
    <row r="7" spans="1:12" x14ac:dyDescent="0.2">
      <c r="A7" t="s">
        <v>12</v>
      </c>
      <c r="B7">
        <v>0.5</v>
      </c>
      <c r="C7">
        <v>3</v>
      </c>
      <c r="D7">
        <v>118.4</v>
      </c>
      <c r="E7" s="1">
        <v>57000000</v>
      </c>
      <c r="F7" s="1">
        <v>5700000000</v>
      </c>
      <c r="G7">
        <v>116</v>
      </c>
      <c r="H7">
        <v>172.9</v>
      </c>
      <c r="I7">
        <v>159.30000000000001</v>
      </c>
      <c r="J7">
        <v>1.8</v>
      </c>
      <c r="K7">
        <v>19.2</v>
      </c>
    </row>
    <row r="8" spans="1:12" x14ac:dyDescent="0.2">
      <c r="A8" t="s">
        <v>12</v>
      </c>
      <c r="B8">
        <v>0.6</v>
      </c>
      <c r="C8">
        <v>2.9</v>
      </c>
      <c r="D8">
        <v>136.6</v>
      </c>
      <c r="E8" s="1">
        <v>66000000</v>
      </c>
      <c r="F8" s="1">
        <v>6600000000</v>
      </c>
      <c r="G8">
        <v>110</v>
      </c>
      <c r="H8">
        <v>178.2</v>
      </c>
      <c r="I8">
        <v>168.9</v>
      </c>
      <c r="J8">
        <v>1.5</v>
      </c>
      <c r="K8">
        <v>15.8</v>
      </c>
    </row>
    <row r="9" spans="1:12" x14ac:dyDescent="0.2">
      <c r="A9" t="s">
        <v>12</v>
      </c>
      <c r="B9">
        <v>0.7</v>
      </c>
      <c r="C9">
        <v>3</v>
      </c>
      <c r="D9">
        <v>139.4</v>
      </c>
      <c r="E9" s="1">
        <v>67000000</v>
      </c>
      <c r="F9" s="1">
        <v>6700000000</v>
      </c>
      <c r="G9">
        <v>65</v>
      </c>
      <c r="H9">
        <v>154.4</v>
      </c>
      <c r="I9">
        <v>156.5</v>
      </c>
      <c r="J9">
        <v>1</v>
      </c>
      <c r="K9">
        <v>12.6</v>
      </c>
    </row>
    <row r="10" spans="1:12" x14ac:dyDescent="0.2">
      <c r="A10" t="s">
        <v>12</v>
      </c>
      <c r="B10">
        <v>0.8</v>
      </c>
      <c r="C10">
        <v>3.1</v>
      </c>
      <c r="D10">
        <v>136</v>
      </c>
      <c r="E10" s="1">
        <v>66000000</v>
      </c>
      <c r="F10" s="1">
        <v>6600000000</v>
      </c>
      <c r="G10">
        <v>30</v>
      </c>
      <c r="H10">
        <v>156.19999999999999</v>
      </c>
      <c r="I10">
        <v>165.5</v>
      </c>
      <c r="J10">
        <v>1</v>
      </c>
      <c r="K10">
        <v>8.6</v>
      </c>
    </row>
    <row r="11" spans="1:12" x14ac:dyDescent="0.2">
      <c r="A11" t="s">
        <v>12</v>
      </c>
      <c r="B11">
        <v>0.85</v>
      </c>
      <c r="C11">
        <v>3</v>
      </c>
      <c r="D11">
        <v>130.19999999999999</v>
      </c>
      <c r="E11" s="1">
        <v>63000000</v>
      </c>
      <c r="F11" s="1">
        <v>6300000000</v>
      </c>
      <c r="G11">
        <v>47</v>
      </c>
      <c r="H11">
        <v>143.30000000000001</v>
      </c>
      <c r="I11">
        <v>150.5</v>
      </c>
      <c r="J11">
        <v>0.8</v>
      </c>
      <c r="K11">
        <v>6.2</v>
      </c>
    </row>
    <row r="12" spans="1:12" x14ac:dyDescent="0.2">
      <c r="B12">
        <v>0.9</v>
      </c>
      <c r="C12">
        <v>4.4000000000000004</v>
      </c>
      <c r="D12">
        <v>149.6</v>
      </c>
      <c r="E12" s="1">
        <v>72000000</v>
      </c>
      <c r="F12" s="1">
        <v>7200000000</v>
      </c>
      <c r="G12">
        <v>60</v>
      </c>
      <c r="H12">
        <v>143.1</v>
      </c>
      <c r="I12">
        <v>144.5</v>
      </c>
      <c r="J12">
        <v>0.8</v>
      </c>
      <c r="K12">
        <v>4.3</v>
      </c>
      <c r="L12" t="s">
        <v>14</v>
      </c>
    </row>
    <row r="13" spans="1:12" x14ac:dyDescent="0.2">
      <c r="B13" t="s">
        <v>15</v>
      </c>
      <c r="C13">
        <v>3.1</v>
      </c>
      <c r="D13">
        <v>128.4</v>
      </c>
      <c r="E13" s="1">
        <v>62000000</v>
      </c>
      <c r="F13" s="1">
        <v>6200000000</v>
      </c>
      <c r="G13">
        <v>93.9</v>
      </c>
      <c r="H13">
        <v>167.3</v>
      </c>
      <c r="I13">
        <v>160.4</v>
      </c>
      <c r="J13">
        <v>1.4</v>
      </c>
      <c r="K13">
        <v>15.1</v>
      </c>
    </row>
    <row r="14" spans="1:12" x14ac:dyDescent="0.2">
      <c r="B14" t="s">
        <v>16</v>
      </c>
      <c r="C14">
        <v>0.1</v>
      </c>
      <c r="D14">
        <v>8.4</v>
      </c>
      <c r="E14" s="1">
        <v>4100000</v>
      </c>
      <c r="F14" s="1">
        <v>410000000</v>
      </c>
      <c r="G14">
        <v>47.4</v>
      </c>
      <c r="H14">
        <v>15.8</v>
      </c>
      <c r="I14">
        <v>7.7</v>
      </c>
      <c r="J14">
        <v>0.4</v>
      </c>
      <c r="K14">
        <v>5.2</v>
      </c>
    </row>
    <row r="15" spans="1:12" x14ac:dyDescent="0.2">
      <c r="B15" t="s">
        <v>17</v>
      </c>
      <c r="C15">
        <v>2.9</v>
      </c>
      <c r="D15">
        <v>6.6</v>
      </c>
      <c r="E15">
        <v>6.6</v>
      </c>
      <c r="F15">
        <v>6.6</v>
      </c>
      <c r="G15">
        <v>50.5</v>
      </c>
      <c r="H15">
        <v>9.5</v>
      </c>
      <c r="I15">
        <v>4.8</v>
      </c>
      <c r="J15">
        <v>27.1</v>
      </c>
      <c r="K15">
        <v>34.6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3.1</v>
      </c>
      <c r="D18">
        <v>124.6</v>
      </c>
      <c r="E18" s="1">
        <v>60000000</v>
      </c>
      <c r="F18" s="1">
        <v>6000000000</v>
      </c>
      <c r="G18">
        <v>31</v>
      </c>
      <c r="H18">
        <v>151.69999999999999</v>
      </c>
      <c r="I18">
        <v>131.69999999999999</v>
      </c>
      <c r="J18">
        <v>1</v>
      </c>
      <c r="K18">
        <v>10.4</v>
      </c>
    </row>
    <row r="19" spans="1:12" x14ac:dyDescent="0.2">
      <c r="A19" t="s">
        <v>12</v>
      </c>
      <c r="B19">
        <v>0.15</v>
      </c>
      <c r="C19">
        <v>3.1</v>
      </c>
      <c r="D19">
        <v>124.6</v>
      </c>
      <c r="E19" s="1">
        <v>60000000</v>
      </c>
      <c r="F19" s="1">
        <v>6000000000</v>
      </c>
      <c r="G19">
        <v>95</v>
      </c>
      <c r="H19">
        <v>167.7</v>
      </c>
      <c r="I19">
        <v>159.9</v>
      </c>
      <c r="J19">
        <v>1.9</v>
      </c>
      <c r="K19">
        <v>15.3</v>
      </c>
    </row>
    <row r="20" spans="1:12" x14ac:dyDescent="0.2">
      <c r="A20" t="s">
        <v>12</v>
      </c>
      <c r="B20">
        <v>0.2</v>
      </c>
      <c r="C20">
        <v>4.0999999999999996</v>
      </c>
      <c r="D20">
        <v>117.2</v>
      </c>
      <c r="E20" s="1">
        <v>57000000</v>
      </c>
      <c r="F20" s="1">
        <v>5700000000</v>
      </c>
      <c r="G20">
        <v>116</v>
      </c>
      <c r="H20">
        <v>175.2</v>
      </c>
      <c r="I20">
        <v>140.5</v>
      </c>
      <c r="J20">
        <v>1.9</v>
      </c>
      <c r="K20">
        <v>18.399999999999999</v>
      </c>
    </row>
    <row r="21" spans="1:12" x14ac:dyDescent="0.2">
      <c r="A21" t="s">
        <v>12</v>
      </c>
      <c r="B21">
        <v>0.3</v>
      </c>
      <c r="C21">
        <v>3</v>
      </c>
      <c r="D21">
        <v>128.19999999999999</v>
      </c>
      <c r="E21" s="1">
        <v>62000000</v>
      </c>
      <c r="F21" s="1">
        <v>6200000000</v>
      </c>
      <c r="G21">
        <v>154</v>
      </c>
      <c r="H21">
        <v>195.2</v>
      </c>
      <c r="I21">
        <v>158.6</v>
      </c>
      <c r="J21">
        <v>1.5</v>
      </c>
      <c r="K21">
        <v>21.1</v>
      </c>
    </row>
    <row r="22" spans="1:12" x14ac:dyDescent="0.2">
      <c r="A22" t="s">
        <v>12</v>
      </c>
      <c r="B22">
        <v>0.4</v>
      </c>
      <c r="C22">
        <v>3</v>
      </c>
      <c r="D22">
        <v>117.8</v>
      </c>
      <c r="E22" s="1">
        <v>57000000</v>
      </c>
      <c r="F22" s="1">
        <v>5700000000</v>
      </c>
      <c r="G22">
        <v>159</v>
      </c>
      <c r="H22">
        <v>208.8</v>
      </c>
      <c r="I22">
        <v>148.30000000000001</v>
      </c>
      <c r="J22">
        <v>1.5</v>
      </c>
      <c r="K22">
        <v>21.2</v>
      </c>
    </row>
    <row r="23" spans="1:12" x14ac:dyDescent="0.2">
      <c r="A23" t="s">
        <v>12</v>
      </c>
      <c r="B23">
        <v>0.5</v>
      </c>
      <c r="C23">
        <v>3.1</v>
      </c>
      <c r="D23">
        <v>127.2</v>
      </c>
      <c r="E23" s="1">
        <v>61000000</v>
      </c>
      <c r="F23" s="1">
        <v>6100000000</v>
      </c>
      <c r="G23">
        <v>129</v>
      </c>
      <c r="H23">
        <v>175.5</v>
      </c>
      <c r="I23">
        <v>158.80000000000001</v>
      </c>
      <c r="J23">
        <v>1.6</v>
      </c>
      <c r="K23">
        <v>18.899999999999999</v>
      </c>
    </row>
    <row r="24" spans="1:12" x14ac:dyDescent="0.2">
      <c r="A24" t="s">
        <v>12</v>
      </c>
      <c r="B24">
        <v>0.6</v>
      </c>
      <c r="C24">
        <v>2.8</v>
      </c>
      <c r="D24">
        <v>130.6</v>
      </c>
      <c r="E24" s="1">
        <v>63000000</v>
      </c>
      <c r="F24" s="1">
        <v>6300000000</v>
      </c>
      <c r="G24">
        <v>101</v>
      </c>
      <c r="H24">
        <v>160.30000000000001</v>
      </c>
      <c r="I24">
        <v>156.9</v>
      </c>
      <c r="J24">
        <v>1.8</v>
      </c>
      <c r="K24">
        <v>16.3</v>
      </c>
    </row>
    <row r="25" spans="1:12" x14ac:dyDescent="0.2">
      <c r="A25" t="s">
        <v>12</v>
      </c>
      <c r="B25">
        <v>0.7</v>
      </c>
      <c r="C25">
        <v>2.9</v>
      </c>
      <c r="D25">
        <v>134.4</v>
      </c>
      <c r="E25" s="1">
        <v>65000000</v>
      </c>
      <c r="F25" s="1">
        <v>6500000000</v>
      </c>
      <c r="G25">
        <v>71</v>
      </c>
      <c r="H25">
        <v>150.9</v>
      </c>
      <c r="I25">
        <v>126.3</v>
      </c>
      <c r="J25">
        <v>1.1000000000000001</v>
      </c>
      <c r="K25">
        <v>12.9</v>
      </c>
    </row>
    <row r="26" spans="1:12" x14ac:dyDescent="0.2">
      <c r="A26" t="s">
        <v>12</v>
      </c>
      <c r="B26">
        <v>0.8</v>
      </c>
      <c r="C26">
        <v>3.6</v>
      </c>
      <c r="D26">
        <v>151</v>
      </c>
      <c r="E26" s="1">
        <v>73000000</v>
      </c>
      <c r="F26" s="1">
        <v>7300000000</v>
      </c>
      <c r="G26">
        <v>66</v>
      </c>
      <c r="H26">
        <v>151.69999999999999</v>
      </c>
      <c r="I26">
        <v>182</v>
      </c>
      <c r="J26">
        <v>1</v>
      </c>
      <c r="K26">
        <v>9.6</v>
      </c>
    </row>
    <row r="27" spans="1:12" x14ac:dyDescent="0.2">
      <c r="A27" t="s">
        <v>12</v>
      </c>
      <c r="B27">
        <v>0.85</v>
      </c>
      <c r="C27">
        <v>3.1</v>
      </c>
      <c r="D27">
        <v>136.80000000000001</v>
      </c>
      <c r="E27" s="1">
        <v>66000000</v>
      </c>
      <c r="F27" s="1">
        <v>6600000000</v>
      </c>
      <c r="G27">
        <v>55</v>
      </c>
      <c r="H27">
        <v>130.4</v>
      </c>
      <c r="I27">
        <v>129.9</v>
      </c>
      <c r="J27">
        <v>1.3</v>
      </c>
      <c r="K27">
        <v>6.8</v>
      </c>
    </row>
    <row r="28" spans="1:12" x14ac:dyDescent="0.2">
      <c r="A28" t="s">
        <v>12</v>
      </c>
      <c r="B28">
        <v>0.9</v>
      </c>
      <c r="C28">
        <v>4.3</v>
      </c>
      <c r="D28">
        <v>138.4</v>
      </c>
      <c r="E28" s="1">
        <v>67000000</v>
      </c>
      <c r="F28" s="1">
        <v>6700000000</v>
      </c>
      <c r="G28">
        <v>31</v>
      </c>
      <c r="H28">
        <v>128.80000000000001</v>
      </c>
      <c r="I28">
        <v>121.7</v>
      </c>
      <c r="J28">
        <v>0.9</v>
      </c>
      <c r="K28">
        <v>5.4</v>
      </c>
    </row>
    <row r="29" spans="1:12" x14ac:dyDescent="0.2">
      <c r="B29" t="s">
        <v>15</v>
      </c>
      <c r="C29">
        <v>3.3</v>
      </c>
      <c r="D29">
        <v>130.1</v>
      </c>
      <c r="E29" s="1">
        <v>63000000</v>
      </c>
      <c r="F29" s="1">
        <v>6300000000</v>
      </c>
      <c r="G29">
        <v>91.6</v>
      </c>
      <c r="H29">
        <v>163.30000000000001</v>
      </c>
      <c r="I29">
        <v>146.80000000000001</v>
      </c>
      <c r="J29">
        <v>1.4</v>
      </c>
      <c r="K29">
        <v>14.2</v>
      </c>
    </row>
    <row r="30" spans="1:12" x14ac:dyDescent="0.2">
      <c r="B30" t="s">
        <v>16</v>
      </c>
      <c r="C30">
        <v>0.5</v>
      </c>
      <c r="D30">
        <v>9.8000000000000007</v>
      </c>
      <c r="E30" s="1">
        <v>4700000</v>
      </c>
      <c r="F30" s="1">
        <v>470000000</v>
      </c>
      <c r="G30">
        <v>45</v>
      </c>
      <c r="H30">
        <v>24.7</v>
      </c>
      <c r="I30">
        <v>18.399999999999999</v>
      </c>
      <c r="J30">
        <v>0.4</v>
      </c>
      <c r="K30">
        <v>5.6</v>
      </c>
    </row>
    <row r="31" spans="1:12" x14ac:dyDescent="0.2">
      <c r="B31" t="s">
        <v>17</v>
      </c>
      <c r="C31">
        <v>15</v>
      </c>
      <c r="D31">
        <v>7.5</v>
      </c>
      <c r="E31">
        <v>7.5</v>
      </c>
      <c r="F31">
        <v>7.5</v>
      </c>
      <c r="G31">
        <v>49.2</v>
      </c>
      <c r="H31">
        <v>15.1</v>
      </c>
      <c r="I31">
        <v>12.6</v>
      </c>
      <c r="J31">
        <v>27.1</v>
      </c>
      <c r="K31">
        <v>39.4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3.1</v>
      </c>
      <c r="D34">
        <v>116.4</v>
      </c>
      <c r="E34" s="1">
        <v>56000000</v>
      </c>
      <c r="F34" s="1">
        <v>5600000000</v>
      </c>
      <c r="G34">
        <v>67</v>
      </c>
      <c r="H34">
        <v>160.6</v>
      </c>
      <c r="I34">
        <v>153.30000000000001</v>
      </c>
      <c r="J34">
        <v>1.2</v>
      </c>
      <c r="K34">
        <v>14.1</v>
      </c>
    </row>
    <row r="35" spans="1:12" ht="11.25" customHeight="1" x14ac:dyDescent="0.2">
      <c r="A35" t="s">
        <v>12</v>
      </c>
      <c r="B35">
        <v>0.15</v>
      </c>
      <c r="C35">
        <v>3.2</v>
      </c>
      <c r="D35">
        <v>120</v>
      </c>
      <c r="E35" s="1">
        <v>58000000</v>
      </c>
      <c r="F35" s="1">
        <v>5800000000</v>
      </c>
      <c r="G35">
        <v>88</v>
      </c>
      <c r="H35">
        <v>163</v>
      </c>
      <c r="I35">
        <v>168.9</v>
      </c>
      <c r="J35">
        <v>1.8</v>
      </c>
      <c r="K35">
        <v>17.899999999999999</v>
      </c>
    </row>
    <row r="36" spans="1:12" x14ac:dyDescent="0.2">
      <c r="A36" t="s">
        <v>12</v>
      </c>
      <c r="B36">
        <v>0.2</v>
      </c>
      <c r="C36">
        <v>3.1</v>
      </c>
      <c r="D36">
        <v>130.4</v>
      </c>
      <c r="E36" s="1">
        <v>63000000</v>
      </c>
      <c r="F36" s="1">
        <v>6300000000</v>
      </c>
      <c r="G36">
        <v>148</v>
      </c>
      <c r="H36">
        <v>184.9</v>
      </c>
      <c r="I36">
        <v>168.9</v>
      </c>
      <c r="J36">
        <v>1.7</v>
      </c>
      <c r="K36">
        <v>20.100000000000001</v>
      </c>
    </row>
    <row r="37" spans="1:12" x14ac:dyDescent="0.2">
      <c r="A37" t="s">
        <v>12</v>
      </c>
      <c r="B37">
        <v>0.4</v>
      </c>
      <c r="C37">
        <v>3.2</v>
      </c>
      <c r="D37">
        <v>127.8</v>
      </c>
      <c r="E37" s="1">
        <v>62000000</v>
      </c>
      <c r="F37" s="1">
        <v>6200000000</v>
      </c>
      <c r="G37">
        <v>174</v>
      </c>
      <c r="H37">
        <v>192.1</v>
      </c>
      <c r="I37">
        <v>152.19999999999999</v>
      </c>
      <c r="J37">
        <v>1.6</v>
      </c>
      <c r="K37">
        <v>21.4</v>
      </c>
    </row>
    <row r="38" spans="1:12" x14ac:dyDescent="0.2">
      <c r="A38" t="s">
        <v>12</v>
      </c>
      <c r="B38">
        <v>0.5</v>
      </c>
      <c r="C38">
        <v>3</v>
      </c>
      <c r="D38">
        <v>118.4</v>
      </c>
      <c r="E38" s="1">
        <v>57000000</v>
      </c>
      <c r="F38" s="1">
        <v>5700000000</v>
      </c>
      <c r="G38">
        <v>116</v>
      </c>
      <c r="H38">
        <v>172.9</v>
      </c>
      <c r="I38">
        <v>159.30000000000001</v>
      </c>
      <c r="J38">
        <v>1.8</v>
      </c>
      <c r="K38">
        <v>19.2</v>
      </c>
    </row>
    <row r="39" spans="1:12" x14ac:dyDescent="0.2">
      <c r="A39" t="s">
        <v>12</v>
      </c>
      <c r="B39">
        <v>0.6</v>
      </c>
      <c r="C39">
        <v>2.9</v>
      </c>
      <c r="D39">
        <v>136.6</v>
      </c>
      <c r="E39" s="1">
        <v>66000000</v>
      </c>
      <c r="F39" s="1">
        <v>6600000000</v>
      </c>
      <c r="G39">
        <v>110</v>
      </c>
      <c r="H39">
        <v>178.2</v>
      </c>
      <c r="I39">
        <v>168.9</v>
      </c>
      <c r="J39">
        <v>1.5</v>
      </c>
      <c r="K39">
        <v>15.8</v>
      </c>
    </row>
    <row r="40" spans="1:12" x14ac:dyDescent="0.2">
      <c r="A40" t="s">
        <v>12</v>
      </c>
      <c r="B40">
        <v>0.7</v>
      </c>
      <c r="C40">
        <v>3</v>
      </c>
      <c r="D40">
        <v>139.4</v>
      </c>
      <c r="E40" s="1">
        <v>67000000</v>
      </c>
      <c r="F40" s="1">
        <v>6700000000</v>
      </c>
      <c r="G40">
        <v>65</v>
      </c>
      <c r="H40">
        <v>154.4</v>
      </c>
      <c r="I40">
        <v>156.5</v>
      </c>
      <c r="J40">
        <v>1</v>
      </c>
      <c r="K40">
        <v>12.6</v>
      </c>
    </row>
    <row r="41" spans="1:12" x14ac:dyDescent="0.2">
      <c r="A41" t="s">
        <v>12</v>
      </c>
      <c r="B41">
        <v>0.8</v>
      </c>
      <c r="C41">
        <v>3.1</v>
      </c>
      <c r="D41">
        <v>136</v>
      </c>
      <c r="E41" s="1">
        <v>66000000</v>
      </c>
      <c r="F41" s="1">
        <v>6600000000</v>
      </c>
      <c r="G41">
        <v>30</v>
      </c>
      <c r="H41">
        <v>156.19999999999999</v>
      </c>
      <c r="I41">
        <v>165.5</v>
      </c>
      <c r="J41">
        <v>1</v>
      </c>
      <c r="K41">
        <v>8.6</v>
      </c>
    </row>
    <row r="42" spans="1:12" x14ac:dyDescent="0.2">
      <c r="A42" t="s">
        <v>12</v>
      </c>
      <c r="B42">
        <v>0.85</v>
      </c>
      <c r="C42">
        <v>3</v>
      </c>
      <c r="D42">
        <v>130.19999999999999</v>
      </c>
      <c r="E42" s="1">
        <v>63000000</v>
      </c>
      <c r="F42" s="1">
        <v>6300000000</v>
      </c>
      <c r="G42">
        <v>47</v>
      </c>
      <c r="H42">
        <v>143.30000000000001</v>
      </c>
      <c r="I42">
        <v>150.5</v>
      </c>
      <c r="J42">
        <v>0.8</v>
      </c>
      <c r="K42">
        <v>6.2</v>
      </c>
    </row>
    <row r="43" spans="1:12" x14ac:dyDescent="0.2">
      <c r="A43" t="s">
        <v>12</v>
      </c>
      <c r="B43">
        <v>0.1</v>
      </c>
      <c r="C43">
        <v>3.1</v>
      </c>
      <c r="D43">
        <v>124.6</v>
      </c>
      <c r="E43" s="1">
        <v>60000000</v>
      </c>
      <c r="F43" s="1">
        <v>6000000000</v>
      </c>
      <c r="G43">
        <v>31</v>
      </c>
      <c r="H43">
        <v>151.69999999999999</v>
      </c>
      <c r="I43">
        <v>131.69999999999999</v>
      </c>
      <c r="J43">
        <v>1</v>
      </c>
      <c r="K43">
        <v>10.4</v>
      </c>
    </row>
    <row r="44" spans="1:12" x14ac:dyDescent="0.2">
      <c r="A44" t="s">
        <v>12</v>
      </c>
      <c r="B44">
        <v>0.15</v>
      </c>
      <c r="C44">
        <v>3.1</v>
      </c>
      <c r="D44">
        <v>124.6</v>
      </c>
      <c r="E44" s="1">
        <v>60000000</v>
      </c>
      <c r="F44" s="1">
        <v>6000000000</v>
      </c>
      <c r="G44">
        <v>95</v>
      </c>
      <c r="H44">
        <v>167.7</v>
      </c>
      <c r="I44">
        <v>159.9</v>
      </c>
      <c r="J44">
        <v>1.9</v>
      </c>
      <c r="K44">
        <v>15.3</v>
      </c>
    </row>
    <row r="45" spans="1:12" x14ac:dyDescent="0.2">
      <c r="A45" t="s">
        <v>12</v>
      </c>
      <c r="B45">
        <v>0.2</v>
      </c>
      <c r="C45">
        <v>4.0999999999999996</v>
      </c>
      <c r="D45">
        <v>117.2</v>
      </c>
      <c r="E45" s="1">
        <v>57000000</v>
      </c>
      <c r="F45" s="1">
        <v>5700000000</v>
      </c>
      <c r="G45">
        <v>116</v>
      </c>
      <c r="H45">
        <v>175.2</v>
      </c>
      <c r="I45">
        <v>140.5</v>
      </c>
      <c r="J45">
        <v>1.9</v>
      </c>
      <c r="K45">
        <v>18.399999999999999</v>
      </c>
    </row>
    <row r="46" spans="1:12" x14ac:dyDescent="0.2">
      <c r="A46" t="s">
        <v>12</v>
      </c>
      <c r="B46">
        <v>0.3</v>
      </c>
      <c r="C46">
        <v>3</v>
      </c>
      <c r="D46">
        <v>128.19999999999999</v>
      </c>
      <c r="E46" s="1">
        <v>62000000</v>
      </c>
      <c r="F46" s="1">
        <v>6200000000</v>
      </c>
      <c r="G46">
        <v>154</v>
      </c>
      <c r="H46">
        <v>195.2</v>
      </c>
      <c r="I46">
        <v>158.6</v>
      </c>
      <c r="J46">
        <v>1.5</v>
      </c>
      <c r="K46">
        <v>21.1</v>
      </c>
    </row>
    <row r="47" spans="1:12" x14ac:dyDescent="0.2">
      <c r="A47" t="s">
        <v>12</v>
      </c>
      <c r="B47">
        <v>0.4</v>
      </c>
      <c r="C47">
        <v>3</v>
      </c>
      <c r="D47">
        <v>117.8</v>
      </c>
      <c r="E47" s="1">
        <v>57000000</v>
      </c>
      <c r="F47" s="1">
        <v>5700000000</v>
      </c>
      <c r="G47">
        <v>159</v>
      </c>
      <c r="H47">
        <v>208.8</v>
      </c>
      <c r="I47">
        <v>148.30000000000001</v>
      </c>
      <c r="J47">
        <v>1.5</v>
      </c>
      <c r="K47">
        <v>21.2</v>
      </c>
    </row>
    <row r="48" spans="1:12" x14ac:dyDescent="0.2">
      <c r="A48" t="s">
        <v>12</v>
      </c>
      <c r="B48">
        <v>0.5</v>
      </c>
      <c r="C48">
        <v>3.1</v>
      </c>
      <c r="D48">
        <v>127.2</v>
      </c>
      <c r="E48" s="1">
        <v>61000000</v>
      </c>
      <c r="F48" s="1">
        <v>6100000000</v>
      </c>
      <c r="G48">
        <v>129</v>
      </c>
      <c r="H48">
        <v>175.5</v>
      </c>
      <c r="I48">
        <v>158.80000000000001</v>
      </c>
      <c r="J48">
        <v>1.6</v>
      </c>
      <c r="K48">
        <v>18.899999999999999</v>
      </c>
    </row>
    <row r="49" spans="1:12" x14ac:dyDescent="0.2">
      <c r="A49" t="s">
        <v>12</v>
      </c>
      <c r="B49">
        <v>0.6</v>
      </c>
      <c r="C49">
        <v>2.8</v>
      </c>
      <c r="D49">
        <v>130.6</v>
      </c>
      <c r="E49" s="1">
        <v>63000000</v>
      </c>
      <c r="F49" s="1">
        <v>6300000000</v>
      </c>
      <c r="G49">
        <v>101</v>
      </c>
      <c r="H49">
        <v>160.30000000000001</v>
      </c>
      <c r="I49">
        <v>156.9</v>
      </c>
      <c r="J49">
        <v>1.8</v>
      </c>
      <c r="K49">
        <v>16.3</v>
      </c>
    </row>
    <row r="50" spans="1:12" x14ac:dyDescent="0.2">
      <c r="A50" t="s">
        <v>12</v>
      </c>
      <c r="B50">
        <v>0.7</v>
      </c>
      <c r="C50">
        <v>2.9</v>
      </c>
      <c r="D50">
        <v>134.4</v>
      </c>
      <c r="E50" s="1">
        <v>65000000</v>
      </c>
      <c r="F50" s="1">
        <v>6500000000</v>
      </c>
      <c r="G50">
        <v>71</v>
      </c>
      <c r="H50">
        <v>150.9</v>
      </c>
      <c r="I50">
        <v>126.3</v>
      </c>
      <c r="J50">
        <v>1.1000000000000001</v>
      </c>
      <c r="K50">
        <v>12.9</v>
      </c>
    </row>
    <row r="51" spans="1:12" x14ac:dyDescent="0.2">
      <c r="A51" t="s">
        <v>12</v>
      </c>
      <c r="B51">
        <v>0.8</v>
      </c>
      <c r="C51">
        <v>3.6</v>
      </c>
      <c r="D51">
        <v>151</v>
      </c>
      <c r="E51" s="1">
        <v>73000000</v>
      </c>
      <c r="F51" s="1">
        <v>7300000000</v>
      </c>
      <c r="G51">
        <v>66</v>
      </c>
      <c r="H51">
        <v>151.69999999999999</v>
      </c>
      <c r="I51">
        <v>182</v>
      </c>
      <c r="J51">
        <v>1</v>
      </c>
      <c r="K51">
        <v>9.6</v>
      </c>
    </row>
    <row r="52" spans="1:12" x14ac:dyDescent="0.2">
      <c r="A52" t="s">
        <v>12</v>
      </c>
      <c r="B52">
        <v>0.85</v>
      </c>
      <c r="C52">
        <v>3.1</v>
      </c>
      <c r="D52">
        <v>136.80000000000001</v>
      </c>
      <c r="E52" s="1">
        <v>66000000</v>
      </c>
      <c r="F52" s="1">
        <v>6600000000</v>
      </c>
      <c r="G52">
        <v>55</v>
      </c>
      <c r="H52">
        <v>130.4</v>
      </c>
      <c r="I52">
        <v>129.9</v>
      </c>
      <c r="J52">
        <v>1.3</v>
      </c>
      <c r="K52">
        <v>6.8</v>
      </c>
    </row>
    <row r="53" spans="1:12" x14ac:dyDescent="0.2">
      <c r="A53" t="s">
        <v>12</v>
      </c>
      <c r="B53">
        <v>0.9</v>
      </c>
      <c r="C53">
        <v>4.3</v>
      </c>
      <c r="D53">
        <v>138.4</v>
      </c>
      <c r="E53" s="1">
        <v>67000000</v>
      </c>
      <c r="F53" s="1">
        <v>6700000000</v>
      </c>
      <c r="G53">
        <v>31</v>
      </c>
      <c r="H53">
        <v>128.80000000000001</v>
      </c>
      <c r="I53">
        <v>121.7</v>
      </c>
      <c r="J53">
        <v>0.9</v>
      </c>
      <c r="K53">
        <v>5.4</v>
      </c>
    </row>
    <row r="54" spans="1:12" x14ac:dyDescent="0.2">
      <c r="A54" s="6"/>
      <c r="B54" t="s">
        <v>15</v>
      </c>
      <c r="C54" s="2">
        <f>AVERAGE(C34:C53)</f>
        <v>3.1850000000000001</v>
      </c>
      <c r="D54" s="2">
        <f t="shared" ref="D54:J54" si="0">AVERAGE(D34:D53)</f>
        <v>129.30000000000001</v>
      </c>
      <c r="E54" s="1">
        <f t="shared" si="0"/>
        <v>62450000</v>
      </c>
      <c r="F54" s="1">
        <f t="shared" si="0"/>
        <v>6245000000</v>
      </c>
      <c r="G54" s="2"/>
      <c r="H54" s="2">
        <f t="shared" si="0"/>
        <v>165.09000000000003</v>
      </c>
      <c r="I54" s="2">
        <f t="shared" si="0"/>
        <v>152.93</v>
      </c>
      <c r="J54" s="2">
        <f t="shared" si="0"/>
        <v>1.3950000000000002</v>
      </c>
    </row>
    <row r="55" spans="1:12" x14ac:dyDescent="0.2">
      <c r="A55" s="6"/>
      <c r="B55" t="s">
        <v>16</v>
      </c>
      <c r="C55" s="2">
        <f>STDEV(C34:C54)</f>
        <v>0.37319565913874275</v>
      </c>
      <c r="D55" s="2">
        <f t="shared" ref="D55:J55" si="1">STDEV(D34:D54)</f>
        <v>8.7814577377563001</v>
      </c>
      <c r="E55" s="1">
        <f t="shared" si="1"/>
        <v>4259988.2628946295</v>
      </c>
      <c r="F55" s="1">
        <f t="shared" si="1"/>
        <v>425998826.28946292</v>
      </c>
      <c r="G55" s="2"/>
      <c r="H55" s="2">
        <f t="shared" si="1"/>
        <v>20.23029658704948</v>
      </c>
      <c r="I55" s="2">
        <f t="shared" si="1"/>
        <v>15.492808008879475</v>
      </c>
      <c r="J55" s="2">
        <f t="shared" si="1"/>
        <v>0.35843409436045498</v>
      </c>
    </row>
    <row r="56" spans="1:12" x14ac:dyDescent="0.2">
      <c r="A56" s="6"/>
      <c r="B56" t="s">
        <v>17</v>
      </c>
      <c r="C56" s="2">
        <f>C55/C54*100</f>
        <v>11.717289140933838</v>
      </c>
      <c r="D56" s="2">
        <f t="shared" ref="D56:J56" si="2">D55/D54*100</f>
        <v>6.7915373068494196</v>
      </c>
      <c r="E56" s="2">
        <f t="shared" si="2"/>
        <v>6.8214383713284699</v>
      </c>
      <c r="F56" s="2">
        <f t="shared" si="2"/>
        <v>6.8214383713284699</v>
      </c>
      <c r="G56" s="2"/>
      <c r="H56" s="2">
        <f t="shared" si="2"/>
        <v>12.25410175483038</v>
      </c>
      <c r="I56" s="2">
        <f t="shared" si="2"/>
        <v>10.130653245850699</v>
      </c>
      <c r="J56" s="2">
        <f t="shared" si="2"/>
        <v>25.694200312577415</v>
      </c>
    </row>
    <row r="57" spans="1:12" x14ac:dyDescent="0.2">
      <c r="A57" s="6"/>
      <c r="B57" t="s">
        <v>19</v>
      </c>
      <c r="G57" s="3">
        <f>SUM(G34:G53)</f>
        <v>1853</v>
      </c>
    </row>
    <row r="59" spans="1:12" x14ac:dyDescent="0.2">
      <c r="C59" t="s">
        <v>21</v>
      </c>
      <c r="D59" t="s">
        <v>22</v>
      </c>
      <c r="E59" t="s">
        <v>23</v>
      </c>
      <c r="F59" t="s">
        <v>22</v>
      </c>
      <c r="G59" t="s">
        <v>7</v>
      </c>
      <c r="H59" t="s">
        <v>22</v>
      </c>
      <c r="I59" t="s">
        <v>8</v>
      </c>
      <c r="J59" t="s">
        <v>22</v>
      </c>
      <c r="K59" t="s">
        <v>15</v>
      </c>
      <c r="L59" t="s">
        <v>22</v>
      </c>
    </row>
    <row r="60" spans="1:12" x14ac:dyDescent="0.2">
      <c r="B60" t="s">
        <v>29</v>
      </c>
      <c r="C60">
        <f>F54*1.2</f>
        <v>7494000000</v>
      </c>
      <c r="D60">
        <f>F55*1.2</f>
        <v>511198591.54735547</v>
      </c>
      <c r="E60" s="1">
        <f>C60/13.5</f>
        <v>555111111.11111116</v>
      </c>
      <c r="F60" s="1">
        <f>D60/13.5</f>
        <v>37866562.336841144</v>
      </c>
      <c r="G60" s="2">
        <v>165.09000000000003</v>
      </c>
      <c r="H60" s="2">
        <v>20.23029658704948</v>
      </c>
      <c r="I60" s="2">
        <v>152.93</v>
      </c>
      <c r="J60" s="2">
        <v>15.492808008879475</v>
      </c>
      <c r="K60">
        <v>214.9</v>
      </c>
      <c r="L60">
        <v>120.6</v>
      </c>
    </row>
  </sheetData>
  <phoneticPr fontId="2" type="noConversion"/>
  <pageMargins left="0.75" right="0.75" top="1" bottom="1" header="0.5" footer="0.5"/>
  <pageSetup paperSize="9" orientation="portrait" r:id="rId1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9"/>
  <sheetViews>
    <sheetView topLeftCell="A32" workbookViewId="0">
      <selection activeCell="B59" sqref="B59:L59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4.7109375" bestFit="1" customWidth="1"/>
    <col min="8" max="11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.7</v>
      </c>
      <c r="D2">
        <v>191</v>
      </c>
      <c r="E2" s="1">
        <v>92000000</v>
      </c>
      <c r="F2" s="1">
        <v>9200000000</v>
      </c>
      <c r="G2">
        <v>78</v>
      </c>
      <c r="H2">
        <v>175.6</v>
      </c>
      <c r="I2">
        <v>182</v>
      </c>
      <c r="J2">
        <v>0.9</v>
      </c>
      <c r="K2">
        <v>10.4</v>
      </c>
    </row>
    <row r="3" spans="1:12" x14ac:dyDescent="0.2">
      <c r="A3" t="s">
        <v>12</v>
      </c>
      <c r="B3">
        <v>0.15</v>
      </c>
      <c r="C3">
        <v>3.7</v>
      </c>
      <c r="D3">
        <v>177</v>
      </c>
      <c r="E3" s="1">
        <v>85000000</v>
      </c>
      <c r="F3" s="1">
        <v>8500000000</v>
      </c>
      <c r="G3">
        <v>111</v>
      </c>
      <c r="H3">
        <v>188.1</v>
      </c>
      <c r="I3">
        <v>153</v>
      </c>
      <c r="J3">
        <v>1.1000000000000001</v>
      </c>
      <c r="K3">
        <v>15</v>
      </c>
    </row>
    <row r="4" spans="1:12" x14ac:dyDescent="0.2">
      <c r="A4" t="s">
        <v>12</v>
      </c>
      <c r="B4">
        <v>0.2</v>
      </c>
      <c r="C4">
        <v>3.4</v>
      </c>
      <c r="D4">
        <v>188</v>
      </c>
      <c r="E4" s="1">
        <v>91000000</v>
      </c>
      <c r="F4" s="1">
        <v>9100000000</v>
      </c>
      <c r="G4">
        <v>145</v>
      </c>
      <c r="H4">
        <v>191.4</v>
      </c>
      <c r="I4">
        <v>184.4</v>
      </c>
      <c r="J4">
        <v>1.2</v>
      </c>
      <c r="K4">
        <v>17.399999999999999</v>
      </c>
    </row>
    <row r="5" spans="1:12" x14ac:dyDescent="0.2">
      <c r="A5" t="s">
        <v>12</v>
      </c>
      <c r="B5">
        <v>0.3</v>
      </c>
      <c r="C5">
        <v>3.5</v>
      </c>
      <c r="D5">
        <v>184.8</v>
      </c>
      <c r="E5" s="1">
        <v>89000000</v>
      </c>
      <c r="F5" s="1">
        <v>8900000000</v>
      </c>
      <c r="G5">
        <v>208</v>
      </c>
      <c r="H5">
        <v>202.5</v>
      </c>
      <c r="I5">
        <v>208.2</v>
      </c>
      <c r="J5">
        <v>1.1000000000000001</v>
      </c>
      <c r="K5">
        <v>19.899999999999999</v>
      </c>
    </row>
    <row r="6" spans="1:12" x14ac:dyDescent="0.2">
      <c r="A6" t="s">
        <v>12</v>
      </c>
      <c r="B6">
        <v>0.4</v>
      </c>
      <c r="C6">
        <v>3.8</v>
      </c>
      <c r="D6">
        <v>197.8</v>
      </c>
      <c r="E6" s="1">
        <v>95000000</v>
      </c>
      <c r="F6" s="1">
        <v>9500000000</v>
      </c>
      <c r="G6">
        <v>260</v>
      </c>
      <c r="H6">
        <v>188</v>
      </c>
      <c r="I6">
        <v>195.7</v>
      </c>
      <c r="J6">
        <v>1.2</v>
      </c>
      <c r="K6">
        <v>20.399999999999999</v>
      </c>
    </row>
    <row r="7" spans="1:12" x14ac:dyDescent="0.2">
      <c r="A7" t="s">
        <v>12</v>
      </c>
      <c r="B7">
        <v>0.5</v>
      </c>
      <c r="C7">
        <v>3.8</v>
      </c>
      <c r="D7">
        <v>204.8</v>
      </c>
      <c r="E7" s="1">
        <v>99000000</v>
      </c>
      <c r="F7" s="1">
        <v>9900000000</v>
      </c>
      <c r="G7">
        <v>244</v>
      </c>
      <c r="H7">
        <v>190</v>
      </c>
      <c r="I7">
        <v>159.19999999999999</v>
      </c>
      <c r="J7">
        <v>1.3</v>
      </c>
      <c r="K7">
        <v>18.7</v>
      </c>
    </row>
    <row r="8" spans="1:12" x14ac:dyDescent="0.2">
      <c r="A8" t="s">
        <v>12</v>
      </c>
      <c r="B8">
        <v>0.6</v>
      </c>
      <c r="C8">
        <v>3.3</v>
      </c>
      <c r="D8">
        <v>190.8</v>
      </c>
      <c r="E8" s="1">
        <v>92000000</v>
      </c>
      <c r="F8" s="1">
        <v>9200000000</v>
      </c>
      <c r="G8">
        <v>168</v>
      </c>
      <c r="H8">
        <v>172.7</v>
      </c>
      <c r="I8">
        <v>242.2</v>
      </c>
      <c r="J8">
        <v>1.3</v>
      </c>
      <c r="K8">
        <v>16.100000000000001</v>
      </c>
    </row>
    <row r="9" spans="1:12" x14ac:dyDescent="0.2">
      <c r="A9" t="s">
        <v>12</v>
      </c>
      <c r="B9">
        <v>0.7</v>
      </c>
      <c r="C9">
        <v>3.3</v>
      </c>
      <c r="D9">
        <v>198.2</v>
      </c>
      <c r="E9" s="1">
        <v>96000000</v>
      </c>
      <c r="F9" s="1">
        <v>9600000000</v>
      </c>
      <c r="G9">
        <v>107</v>
      </c>
      <c r="H9">
        <v>179.6</v>
      </c>
      <c r="I9">
        <v>166.2</v>
      </c>
      <c r="J9">
        <v>1.3</v>
      </c>
      <c r="K9">
        <v>13</v>
      </c>
    </row>
    <row r="10" spans="1:12" x14ac:dyDescent="0.2">
      <c r="A10" t="s">
        <v>12</v>
      </c>
      <c r="B10">
        <v>0.8</v>
      </c>
      <c r="C10">
        <v>3.6</v>
      </c>
      <c r="D10">
        <v>200.6</v>
      </c>
      <c r="E10" s="1">
        <v>97000000</v>
      </c>
      <c r="F10" s="1">
        <v>9700000000</v>
      </c>
      <c r="G10">
        <v>68</v>
      </c>
      <c r="H10">
        <v>164.6</v>
      </c>
      <c r="I10">
        <v>200.9</v>
      </c>
      <c r="J10">
        <v>0.8</v>
      </c>
      <c r="K10">
        <v>9.5</v>
      </c>
    </row>
    <row r="11" spans="1:12" x14ac:dyDescent="0.2">
      <c r="A11" t="s">
        <v>12</v>
      </c>
      <c r="B11">
        <v>0.85</v>
      </c>
      <c r="C11">
        <v>3.6</v>
      </c>
      <c r="D11">
        <v>207.4</v>
      </c>
      <c r="E11" s="1">
        <v>100000000</v>
      </c>
      <c r="F11" s="1">
        <v>10000000000</v>
      </c>
      <c r="G11">
        <v>63</v>
      </c>
      <c r="H11">
        <v>151.1</v>
      </c>
      <c r="I11">
        <v>141.80000000000001</v>
      </c>
      <c r="J11">
        <v>1.1000000000000001</v>
      </c>
      <c r="K11">
        <v>6.8</v>
      </c>
    </row>
    <row r="12" spans="1:12" x14ac:dyDescent="0.2">
      <c r="B12">
        <v>0.9</v>
      </c>
      <c r="C12">
        <v>4.5</v>
      </c>
      <c r="D12">
        <v>190</v>
      </c>
      <c r="E12" s="1">
        <v>92000000</v>
      </c>
      <c r="F12" s="1">
        <v>9200000000</v>
      </c>
      <c r="G12">
        <v>45</v>
      </c>
      <c r="H12">
        <v>157.1</v>
      </c>
      <c r="I12">
        <v>186.2</v>
      </c>
      <c r="J12">
        <v>0.8</v>
      </c>
      <c r="K12">
        <v>4.5999999999999996</v>
      </c>
      <c r="L12" t="s">
        <v>14</v>
      </c>
    </row>
    <row r="13" spans="1:12" x14ac:dyDescent="0.2">
      <c r="B13" t="s">
        <v>15</v>
      </c>
      <c r="C13">
        <v>3.6</v>
      </c>
      <c r="D13">
        <v>194</v>
      </c>
      <c r="E13" s="1">
        <v>94000000</v>
      </c>
      <c r="F13" s="1">
        <v>9400000000</v>
      </c>
      <c r="G13">
        <v>145.19999999999999</v>
      </c>
      <c r="H13">
        <v>180.4</v>
      </c>
      <c r="I13">
        <v>183.4</v>
      </c>
      <c r="J13">
        <v>1.1000000000000001</v>
      </c>
      <c r="K13">
        <v>14.7</v>
      </c>
    </row>
    <row r="14" spans="1:12" x14ac:dyDescent="0.2">
      <c r="B14" t="s">
        <v>16</v>
      </c>
      <c r="C14">
        <v>0.2</v>
      </c>
      <c r="D14">
        <v>9.4</v>
      </c>
      <c r="E14" s="1">
        <v>4600000</v>
      </c>
      <c r="F14" s="1">
        <v>460000000</v>
      </c>
      <c r="G14">
        <v>72.5</v>
      </c>
      <c r="H14">
        <v>14.9</v>
      </c>
      <c r="I14">
        <v>30</v>
      </c>
      <c r="J14">
        <v>0.2</v>
      </c>
      <c r="K14">
        <v>4.7</v>
      </c>
    </row>
    <row r="15" spans="1:12" x14ac:dyDescent="0.2">
      <c r="B15" t="s">
        <v>17</v>
      </c>
      <c r="C15">
        <v>5</v>
      </c>
      <c r="D15">
        <v>4.9000000000000004</v>
      </c>
      <c r="E15">
        <v>4.9000000000000004</v>
      </c>
      <c r="F15">
        <v>4.9000000000000004</v>
      </c>
      <c r="G15">
        <v>49.9</v>
      </c>
      <c r="H15">
        <v>8.3000000000000007</v>
      </c>
      <c r="I15">
        <v>16.3</v>
      </c>
      <c r="J15">
        <v>14.6</v>
      </c>
      <c r="K15">
        <v>31.7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3.8</v>
      </c>
      <c r="D18">
        <v>211.8</v>
      </c>
      <c r="E18" s="1">
        <v>100000000</v>
      </c>
      <c r="F18" s="1">
        <v>10000000000</v>
      </c>
      <c r="G18">
        <v>97</v>
      </c>
      <c r="H18">
        <v>163.4</v>
      </c>
      <c r="I18">
        <v>156.30000000000001</v>
      </c>
      <c r="J18">
        <v>1.3</v>
      </c>
      <c r="K18">
        <v>13.5</v>
      </c>
    </row>
    <row r="19" spans="1:12" x14ac:dyDescent="0.2">
      <c r="A19" t="s">
        <v>12</v>
      </c>
      <c r="B19">
        <v>0.15</v>
      </c>
      <c r="C19">
        <v>3.7</v>
      </c>
      <c r="D19">
        <v>191.8</v>
      </c>
      <c r="E19" s="1">
        <v>93000000</v>
      </c>
      <c r="F19" s="1">
        <v>9300000000</v>
      </c>
      <c r="G19">
        <v>188</v>
      </c>
      <c r="H19">
        <v>191.5</v>
      </c>
      <c r="I19">
        <v>198.4</v>
      </c>
      <c r="J19">
        <v>1.3</v>
      </c>
      <c r="K19">
        <v>17.2</v>
      </c>
    </row>
    <row r="20" spans="1:12" x14ac:dyDescent="0.2">
      <c r="A20" t="s">
        <v>12</v>
      </c>
      <c r="B20">
        <v>0.2</v>
      </c>
      <c r="C20">
        <v>3.8</v>
      </c>
      <c r="D20">
        <v>206.6</v>
      </c>
      <c r="E20" s="1">
        <v>100000000</v>
      </c>
      <c r="F20" s="1">
        <v>10000000000</v>
      </c>
      <c r="G20">
        <v>250</v>
      </c>
      <c r="H20">
        <v>196.5</v>
      </c>
      <c r="I20">
        <v>186.2</v>
      </c>
      <c r="J20">
        <v>1.3</v>
      </c>
      <c r="K20">
        <v>19.7</v>
      </c>
    </row>
    <row r="21" spans="1:12" x14ac:dyDescent="0.2">
      <c r="B21">
        <v>0.3</v>
      </c>
      <c r="C21">
        <v>3.3</v>
      </c>
      <c r="D21">
        <v>177.6</v>
      </c>
      <c r="E21" s="1">
        <v>86000000</v>
      </c>
      <c r="F21" s="1">
        <v>8600000000</v>
      </c>
      <c r="G21">
        <v>259</v>
      </c>
      <c r="H21">
        <v>205.5</v>
      </c>
      <c r="I21">
        <v>219</v>
      </c>
      <c r="J21">
        <v>1.1000000000000001</v>
      </c>
      <c r="K21">
        <v>22.2</v>
      </c>
      <c r="L21" t="s">
        <v>14</v>
      </c>
    </row>
    <row r="22" spans="1:12" x14ac:dyDescent="0.2">
      <c r="A22" t="s">
        <v>12</v>
      </c>
      <c r="B22">
        <v>0.4</v>
      </c>
      <c r="C22">
        <v>3.7</v>
      </c>
      <c r="D22">
        <v>189.8</v>
      </c>
      <c r="E22" s="1">
        <v>92000000</v>
      </c>
      <c r="F22" s="1">
        <v>9200000000</v>
      </c>
      <c r="G22">
        <v>255</v>
      </c>
      <c r="H22">
        <v>205.3</v>
      </c>
      <c r="I22">
        <v>182.3</v>
      </c>
      <c r="J22">
        <v>1.2</v>
      </c>
      <c r="K22">
        <v>21.8</v>
      </c>
    </row>
    <row r="23" spans="1:12" x14ac:dyDescent="0.2">
      <c r="A23" t="s">
        <v>12</v>
      </c>
      <c r="B23">
        <v>0.5</v>
      </c>
      <c r="C23">
        <v>3.6</v>
      </c>
      <c r="D23">
        <v>193.8</v>
      </c>
      <c r="E23" s="1">
        <v>94000000</v>
      </c>
      <c r="F23" s="1">
        <v>9400000000</v>
      </c>
      <c r="G23">
        <v>237</v>
      </c>
      <c r="H23">
        <v>201</v>
      </c>
      <c r="I23">
        <v>167.9</v>
      </c>
      <c r="J23">
        <v>1.1000000000000001</v>
      </c>
      <c r="K23">
        <v>19.5</v>
      </c>
    </row>
    <row r="24" spans="1:12" x14ac:dyDescent="0.2">
      <c r="A24" t="s">
        <v>12</v>
      </c>
      <c r="B24">
        <v>0.6</v>
      </c>
      <c r="C24">
        <v>3.6</v>
      </c>
      <c r="D24">
        <v>195.8</v>
      </c>
      <c r="E24" s="1">
        <v>95000000</v>
      </c>
      <c r="F24" s="1">
        <v>9500000000</v>
      </c>
      <c r="G24">
        <v>159</v>
      </c>
      <c r="H24">
        <v>173.8</v>
      </c>
      <c r="I24">
        <v>148.30000000000001</v>
      </c>
      <c r="J24">
        <v>1.1000000000000001</v>
      </c>
      <c r="K24">
        <v>16.600000000000001</v>
      </c>
    </row>
    <row r="25" spans="1:12" x14ac:dyDescent="0.2">
      <c r="A25" t="s">
        <v>12</v>
      </c>
      <c r="B25">
        <v>0.7</v>
      </c>
      <c r="C25">
        <v>3.5</v>
      </c>
      <c r="D25">
        <v>220.2</v>
      </c>
      <c r="E25" s="1">
        <v>110000000</v>
      </c>
      <c r="F25" s="1">
        <v>11000000000</v>
      </c>
      <c r="G25">
        <v>104</v>
      </c>
      <c r="H25">
        <v>180.3</v>
      </c>
      <c r="I25">
        <v>172</v>
      </c>
      <c r="J25">
        <v>1.2</v>
      </c>
      <c r="K25">
        <v>13.3</v>
      </c>
    </row>
    <row r="26" spans="1:12" x14ac:dyDescent="0.2">
      <c r="A26" t="s">
        <v>12</v>
      </c>
      <c r="B26">
        <v>0.8</v>
      </c>
      <c r="C26">
        <v>3.6</v>
      </c>
      <c r="D26">
        <v>209.4</v>
      </c>
      <c r="E26" s="1">
        <v>100000000</v>
      </c>
      <c r="F26" s="1">
        <v>10000000000</v>
      </c>
      <c r="G26">
        <v>86</v>
      </c>
      <c r="H26">
        <v>153.30000000000001</v>
      </c>
      <c r="I26">
        <v>137.1</v>
      </c>
      <c r="J26">
        <v>1.1000000000000001</v>
      </c>
      <c r="K26">
        <v>8.9</v>
      </c>
    </row>
    <row r="27" spans="1:12" x14ac:dyDescent="0.2">
      <c r="A27" t="s">
        <v>12</v>
      </c>
      <c r="B27">
        <v>0.85</v>
      </c>
      <c r="C27">
        <v>3.6</v>
      </c>
      <c r="D27">
        <v>188</v>
      </c>
      <c r="E27" s="1">
        <v>91000000</v>
      </c>
      <c r="F27" s="1">
        <v>9100000000</v>
      </c>
      <c r="G27">
        <v>49</v>
      </c>
      <c r="H27">
        <v>157.1</v>
      </c>
      <c r="I27">
        <v>166.6</v>
      </c>
      <c r="J27">
        <v>0.8</v>
      </c>
      <c r="K27">
        <v>6.2</v>
      </c>
    </row>
    <row r="28" spans="1:12" x14ac:dyDescent="0.2">
      <c r="B28">
        <v>0.9</v>
      </c>
      <c r="C28">
        <v>4.5999999999999996</v>
      </c>
      <c r="D28">
        <v>200.6</v>
      </c>
      <c r="E28" s="1">
        <v>97000000</v>
      </c>
      <c r="F28" s="1">
        <v>9700000000</v>
      </c>
      <c r="G28">
        <v>62</v>
      </c>
      <c r="H28">
        <v>138.1</v>
      </c>
      <c r="I28">
        <v>139.4</v>
      </c>
      <c r="J28">
        <v>1</v>
      </c>
      <c r="K28">
        <v>4.2</v>
      </c>
      <c r="L28" t="s">
        <v>14</v>
      </c>
    </row>
    <row r="29" spans="1:12" x14ac:dyDescent="0.2">
      <c r="B29" t="s">
        <v>15</v>
      </c>
      <c r="C29">
        <v>3.6</v>
      </c>
      <c r="D29">
        <v>200.8</v>
      </c>
      <c r="E29" s="1">
        <v>97000000</v>
      </c>
      <c r="F29" s="1">
        <v>9700000000</v>
      </c>
      <c r="G29">
        <v>158.30000000000001</v>
      </c>
      <c r="H29">
        <v>180.2</v>
      </c>
      <c r="I29">
        <v>168.4</v>
      </c>
      <c r="J29">
        <v>1.1000000000000001</v>
      </c>
      <c r="K29">
        <v>15.2</v>
      </c>
    </row>
    <row r="30" spans="1:12" x14ac:dyDescent="0.2">
      <c r="B30" t="s">
        <v>16</v>
      </c>
      <c r="C30">
        <v>0.1</v>
      </c>
      <c r="D30">
        <v>11.4</v>
      </c>
      <c r="E30" s="1">
        <v>5500000</v>
      </c>
      <c r="F30" s="1">
        <v>550000000</v>
      </c>
      <c r="G30">
        <v>78</v>
      </c>
      <c r="H30">
        <v>19.5</v>
      </c>
      <c r="I30">
        <v>19.2</v>
      </c>
      <c r="J30">
        <v>0.2</v>
      </c>
      <c r="K30">
        <v>5.2</v>
      </c>
    </row>
    <row r="31" spans="1:12" x14ac:dyDescent="0.2">
      <c r="B31" t="s">
        <v>17</v>
      </c>
      <c r="C31">
        <v>2.2999999999999998</v>
      </c>
      <c r="D31">
        <v>5.7</v>
      </c>
      <c r="E31">
        <v>5.7</v>
      </c>
      <c r="F31">
        <v>5.7</v>
      </c>
      <c r="G31">
        <v>49.3</v>
      </c>
      <c r="H31">
        <v>10.8</v>
      </c>
      <c r="I31">
        <v>11.4</v>
      </c>
      <c r="J31">
        <v>14.2</v>
      </c>
      <c r="K31">
        <v>34.1</v>
      </c>
    </row>
    <row r="33" spans="1:13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3" x14ac:dyDescent="0.2">
      <c r="A34" t="s">
        <v>12</v>
      </c>
      <c r="B34">
        <v>0.1</v>
      </c>
      <c r="C34">
        <v>3.7</v>
      </c>
      <c r="D34">
        <v>191</v>
      </c>
      <c r="E34" s="1">
        <v>92000000</v>
      </c>
      <c r="F34" s="1">
        <v>9200000000</v>
      </c>
      <c r="G34">
        <v>78</v>
      </c>
      <c r="H34">
        <v>175.6</v>
      </c>
      <c r="I34">
        <v>182</v>
      </c>
      <c r="J34">
        <v>0.9</v>
      </c>
      <c r="K34">
        <v>10.4</v>
      </c>
      <c r="M34" s="1"/>
    </row>
    <row r="35" spans="1:13" x14ac:dyDescent="0.2">
      <c r="A35" t="s">
        <v>12</v>
      </c>
      <c r="B35">
        <v>0.15</v>
      </c>
      <c r="C35">
        <v>3.7</v>
      </c>
      <c r="D35">
        <v>177</v>
      </c>
      <c r="E35" s="1">
        <v>85000000</v>
      </c>
      <c r="F35" s="1">
        <v>8500000000</v>
      </c>
      <c r="G35">
        <v>111</v>
      </c>
      <c r="H35">
        <v>188.1</v>
      </c>
      <c r="I35">
        <v>153</v>
      </c>
      <c r="J35">
        <v>1.1000000000000001</v>
      </c>
      <c r="K35">
        <v>15</v>
      </c>
    </row>
    <row r="36" spans="1:13" x14ac:dyDescent="0.2">
      <c r="A36" t="s">
        <v>12</v>
      </c>
      <c r="B36">
        <v>0.2</v>
      </c>
      <c r="C36">
        <v>3.4</v>
      </c>
      <c r="D36">
        <v>188</v>
      </c>
      <c r="E36" s="1">
        <v>91000000</v>
      </c>
      <c r="F36" s="1">
        <v>9100000000</v>
      </c>
      <c r="G36">
        <v>145</v>
      </c>
      <c r="H36">
        <v>191.4</v>
      </c>
      <c r="I36">
        <v>184.4</v>
      </c>
      <c r="J36">
        <v>1.2</v>
      </c>
      <c r="K36">
        <v>17.399999999999999</v>
      </c>
    </row>
    <row r="37" spans="1:13" x14ac:dyDescent="0.2">
      <c r="A37" t="s">
        <v>12</v>
      </c>
      <c r="B37">
        <v>0.3</v>
      </c>
      <c r="C37">
        <v>3.5</v>
      </c>
      <c r="D37">
        <v>184.8</v>
      </c>
      <c r="E37" s="1">
        <v>89000000</v>
      </c>
      <c r="F37" s="1">
        <v>8900000000</v>
      </c>
      <c r="G37">
        <v>208</v>
      </c>
      <c r="H37">
        <v>202.5</v>
      </c>
      <c r="I37">
        <v>208.2</v>
      </c>
      <c r="J37">
        <v>1.1000000000000001</v>
      </c>
      <c r="K37">
        <v>19.899999999999999</v>
      </c>
    </row>
    <row r="38" spans="1:13" x14ac:dyDescent="0.2">
      <c r="A38" t="s">
        <v>12</v>
      </c>
      <c r="B38">
        <v>0.4</v>
      </c>
      <c r="C38">
        <v>3.8</v>
      </c>
      <c r="D38">
        <v>197.8</v>
      </c>
      <c r="E38" s="1">
        <v>95000000</v>
      </c>
      <c r="F38" s="1">
        <v>9500000000</v>
      </c>
      <c r="G38">
        <v>260</v>
      </c>
      <c r="H38">
        <v>188</v>
      </c>
      <c r="I38">
        <v>195.7</v>
      </c>
      <c r="J38">
        <v>1.2</v>
      </c>
      <c r="K38">
        <v>20.399999999999999</v>
      </c>
    </row>
    <row r="39" spans="1:13" x14ac:dyDescent="0.2">
      <c r="A39" t="s">
        <v>12</v>
      </c>
      <c r="B39">
        <v>0.5</v>
      </c>
      <c r="C39">
        <v>3.8</v>
      </c>
      <c r="D39">
        <v>204.8</v>
      </c>
      <c r="E39" s="1">
        <v>99000000</v>
      </c>
      <c r="F39" s="1">
        <v>9900000000</v>
      </c>
      <c r="G39">
        <v>244</v>
      </c>
      <c r="H39">
        <v>190</v>
      </c>
      <c r="I39">
        <v>159.19999999999999</v>
      </c>
      <c r="J39">
        <v>1.3</v>
      </c>
      <c r="K39">
        <v>18.7</v>
      </c>
    </row>
    <row r="40" spans="1:13" x14ac:dyDescent="0.2">
      <c r="A40" t="s">
        <v>12</v>
      </c>
      <c r="B40">
        <v>0.6</v>
      </c>
      <c r="C40">
        <v>3.3</v>
      </c>
      <c r="D40">
        <v>190.8</v>
      </c>
      <c r="E40" s="1">
        <v>92000000</v>
      </c>
      <c r="F40" s="1">
        <v>9200000000</v>
      </c>
      <c r="G40">
        <v>168</v>
      </c>
      <c r="H40">
        <v>172.7</v>
      </c>
      <c r="I40">
        <v>242.2</v>
      </c>
      <c r="J40">
        <v>1.3</v>
      </c>
      <c r="K40">
        <v>16.100000000000001</v>
      </c>
    </row>
    <row r="41" spans="1:13" x14ac:dyDescent="0.2">
      <c r="A41" t="s">
        <v>12</v>
      </c>
      <c r="B41">
        <v>0.7</v>
      </c>
      <c r="C41">
        <v>3.3</v>
      </c>
      <c r="D41">
        <v>198.2</v>
      </c>
      <c r="E41" s="1">
        <v>96000000</v>
      </c>
      <c r="F41" s="1">
        <v>9600000000</v>
      </c>
      <c r="G41">
        <v>107</v>
      </c>
      <c r="H41">
        <v>179.6</v>
      </c>
      <c r="I41">
        <v>166.2</v>
      </c>
      <c r="J41">
        <v>1.3</v>
      </c>
      <c r="K41">
        <v>13</v>
      </c>
    </row>
    <row r="42" spans="1:13" x14ac:dyDescent="0.2">
      <c r="A42" t="s">
        <v>12</v>
      </c>
      <c r="B42">
        <v>0.8</v>
      </c>
      <c r="C42">
        <v>3.6</v>
      </c>
      <c r="D42">
        <v>200.6</v>
      </c>
      <c r="E42" s="1">
        <v>97000000</v>
      </c>
      <c r="F42" s="1">
        <v>9700000000</v>
      </c>
      <c r="G42">
        <v>68</v>
      </c>
      <c r="H42">
        <v>164.6</v>
      </c>
      <c r="I42">
        <v>200.9</v>
      </c>
      <c r="J42">
        <v>0.8</v>
      </c>
      <c r="K42">
        <v>9.5</v>
      </c>
    </row>
    <row r="43" spans="1:13" x14ac:dyDescent="0.2">
      <c r="A43" t="s">
        <v>12</v>
      </c>
      <c r="B43">
        <v>0.85</v>
      </c>
      <c r="C43">
        <v>3.6</v>
      </c>
      <c r="D43">
        <v>207.4</v>
      </c>
      <c r="E43" s="1">
        <v>100000000</v>
      </c>
      <c r="F43" s="1">
        <v>10000000000</v>
      </c>
      <c r="G43">
        <v>63</v>
      </c>
      <c r="H43">
        <v>151.1</v>
      </c>
      <c r="I43">
        <v>141.80000000000001</v>
      </c>
      <c r="J43">
        <v>1.1000000000000001</v>
      </c>
      <c r="K43">
        <v>6.8</v>
      </c>
    </row>
    <row r="44" spans="1:13" x14ac:dyDescent="0.2">
      <c r="A44" t="s">
        <v>12</v>
      </c>
      <c r="B44">
        <v>0.1</v>
      </c>
      <c r="C44">
        <v>3.8</v>
      </c>
      <c r="D44">
        <v>211.8</v>
      </c>
      <c r="E44" s="1">
        <v>100000000</v>
      </c>
      <c r="F44" s="1">
        <v>10000000000</v>
      </c>
      <c r="G44">
        <v>97</v>
      </c>
      <c r="H44">
        <v>163.4</v>
      </c>
      <c r="I44">
        <v>156.30000000000001</v>
      </c>
      <c r="J44">
        <v>1.3</v>
      </c>
      <c r="K44">
        <v>13.5</v>
      </c>
    </row>
    <row r="45" spans="1:13" x14ac:dyDescent="0.2">
      <c r="A45" t="s">
        <v>12</v>
      </c>
      <c r="B45">
        <v>0.15</v>
      </c>
      <c r="C45">
        <v>3.7</v>
      </c>
      <c r="D45">
        <v>191.8</v>
      </c>
      <c r="E45" s="1">
        <v>93000000</v>
      </c>
      <c r="F45" s="1">
        <v>9300000000</v>
      </c>
      <c r="G45">
        <v>188</v>
      </c>
      <c r="H45">
        <v>191.5</v>
      </c>
      <c r="I45">
        <v>198.4</v>
      </c>
      <c r="J45">
        <v>1.3</v>
      </c>
      <c r="K45">
        <v>17.2</v>
      </c>
    </row>
    <row r="46" spans="1:13" x14ac:dyDescent="0.2">
      <c r="A46" t="s">
        <v>12</v>
      </c>
      <c r="B46">
        <v>0.2</v>
      </c>
      <c r="C46">
        <v>3.8</v>
      </c>
      <c r="D46">
        <v>206.6</v>
      </c>
      <c r="E46" s="1">
        <v>100000000</v>
      </c>
      <c r="F46" s="1">
        <v>10000000000</v>
      </c>
      <c r="G46">
        <v>250</v>
      </c>
      <c r="H46">
        <v>196.5</v>
      </c>
      <c r="I46">
        <v>186.2</v>
      </c>
      <c r="J46">
        <v>1.3</v>
      </c>
      <c r="K46">
        <v>19.7</v>
      </c>
    </row>
    <row r="47" spans="1:13" x14ac:dyDescent="0.2">
      <c r="A47" t="s">
        <v>12</v>
      </c>
      <c r="B47">
        <v>0.4</v>
      </c>
      <c r="C47">
        <v>3.7</v>
      </c>
      <c r="D47">
        <v>189.8</v>
      </c>
      <c r="E47" s="1">
        <v>92000000</v>
      </c>
      <c r="F47" s="1">
        <v>9200000000</v>
      </c>
      <c r="G47">
        <v>255</v>
      </c>
      <c r="H47">
        <v>205.3</v>
      </c>
      <c r="I47">
        <v>182.3</v>
      </c>
      <c r="J47">
        <v>1.2</v>
      </c>
      <c r="K47">
        <v>21.8</v>
      </c>
    </row>
    <row r="48" spans="1:13" x14ac:dyDescent="0.2">
      <c r="A48" t="s">
        <v>12</v>
      </c>
      <c r="B48">
        <v>0.5</v>
      </c>
      <c r="C48">
        <v>3.6</v>
      </c>
      <c r="D48">
        <v>193.8</v>
      </c>
      <c r="E48" s="1">
        <v>94000000</v>
      </c>
      <c r="F48" s="1">
        <v>9400000000</v>
      </c>
      <c r="G48">
        <v>237</v>
      </c>
      <c r="H48">
        <v>201</v>
      </c>
      <c r="I48">
        <v>167.9</v>
      </c>
      <c r="J48">
        <v>1.1000000000000001</v>
      </c>
      <c r="K48">
        <v>19.5</v>
      </c>
    </row>
    <row r="49" spans="1:12" x14ac:dyDescent="0.2">
      <c r="A49" t="s">
        <v>12</v>
      </c>
      <c r="B49">
        <v>0.6</v>
      </c>
      <c r="C49">
        <v>3.6</v>
      </c>
      <c r="D49">
        <v>195.8</v>
      </c>
      <c r="E49" s="1">
        <v>95000000</v>
      </c>
      <c r="F49" s="1">
        <v>9500000000</v>
      </c>
      <c r="G49">
        <v>159</v>
      </c>
      <c r="H49">
        <v>173.8</v>
      </c>
      <c r="I49">
        <v>148.30000000000001</v>
      </c>
      <c r="J49">
        <v>1.1000000000000001</v>
      </c>
      <c r="K49">
        <v>16.600000000000001</v>
      </c>
    </row>
    <row r="50" spans="1:12" x14ac:dyDescent="0.2">
      <c r="A50" t="s">
        <v>12</v>
      </c>
      <c r="B50">
        <v>0.7</v>
      </c>
      <c r="C50">
        <v>3.5</v>
      </c>
      <c r="D50">
        <v>220.2</v>
      </c>
      <c r="E50" s="1">
        <v>110000000</v>
      </c>
      <c r="F50" s="1">
        <v>11000000000</v>
      </c>
      <c r="G50">
        <v>104</v>
      </c>
      <c r="H50">
        <v>180.3</v>
      </c>
      <c r="I50">
        <v>172</v>
      </c>
      <c r="J50">
        <v>1.2</v>
      </c>
      <c r="K50">
        <v>13.3</v>
      </c>
    </row>
    <row r="51" spans="1:12" x14ac:dyDescent="0.2">
      <c r="A51" t="s">
        <v>12</v>
      </c>
      <c r="B51">
        <v>0.8</v>
      </c>
      <c r="C51">
        <v>3.6</v>
      </c>
      <c r="D51">
        <v>209.4</v>
      </c>
      <c r="E51" s="1">
        <v>100000000</v>
      </c>
      <c r="F51" s="1">
        <v>10000000000</v>
      </c>
      <c r="G51">
        <v>86</v>
      </c>
      <c r="H51">
        <v>153.30000000000001</v>
      </c>
      <c r="I51">
        <v>137.1</v>
      </c>
      <c r="J51">
        <v>1.1000000000000001</v>
      </c>
      <c r="K51">
        <v>8.9</v>
      </c>
    </row>
    <row r="52" spans="1:12" x14ac:dyDescent="0.2">
      <c r="A52" t="s">
        <v>12</v>
      </c>
      <c r="B52">
        <v>0.85</v>
      </c>
      <c r="C52">
        <v>3.6</v>
      </c>
      <c r="D52">
        <v>188</v>
      </c>
      <c r="E52" s="1">
        <v>91000000</v>
      </c>
      <c r="F52" s="1">
        <v>9100000000</v>
      </c>
      <c r="G52">
        <v>49</v>
      </c>
      <c r="H52">
        <v>157.1</v>
      </c>
      <c r="I52">
        <v>166.6</v>
      </c>
      <c r="J52">
        <v>0.8</v>
      </c>
      <c r="K52">
        <v>6.2</v>
      </c>
    </row>
    <row r="53" spans="1:12" x14ac:dyDescent="0.2">
      <c r="B53" t="s">
        <v>15</v>
      </c>
      <c r="C53" s="2">
        <f>AVERAGE(C34:C52)</f>
        <v>3.6105263157894734</v>
      </c>
      <c r="D53" s="2">
        <f>AVERAGE(D34:D52)</f>
        <v>197.24210526315792</v>
      </c>
      <c r="E53" s="1">
        <f>AVERAGE(E34:E52)</f>
        <v>95315789.473684207</v>
      </c>
      <c r="F53" s="1">
        <f>AVERAGE(F34:F52)</f>
        <v>9531578947.3684216</v>
      </c>
      <c r="G53" s="2"/>
      <c r="H53" s="2">
        <f>AVERAGE(H34:H52)</f>
        <v>180.30526315789476</v>
      </c>
      <c r="I53" s="2">
        <f>AVERAGE(I34:I52)</f>
        <v>176.24736842105264</v>
      </c>
      <c r="J53" s="2">
        <f>AVERAGE(J34:J52)</f>
        <v>1.1421052631578952</v>
      </c>
      <c r="K53" s="2"/>
    </row>
    <row r="54" spans="1:12" x14ac:dyDescent="0.2">
      <c r="B54" t="s">
        <v>16</v>
      </c>
      <c r="C54" s="2">
        <f>STDEV(C34:C53)</f>
        <v>0.15181268528269434</v>
      </c>
      <c r="D54" s="2">
        <f>STDEV(D34:D53)</f>
        <v>10.417511360026831</v>
      </c>
      <c r="E54" s="1">
        <f>STDEV(E34:E53)</f>
        <v>5351366.0978831761</v>
      </c>
      <c r="F54" s="1">
        <f>STDEV(F34:F53)</f>
        <v>535136609.78831756</v>
      </c>
      <c r="G54" s="2"/>
      <c r="H54" s="2">
        <f>STDEV(H34:H53)</f>
        <v>16.296931376770566</v>
      </c>
      <c r="I54" s="2">
        <f>STDEV(I34:I53)</f>
        <v>25.229209646569903</v>
      </c>
      <c r="J54" s="2">
        <f>STDEV(J34:J53)</f>
        <v>0.15666185332775873</v>
      </c>
      <c r="K54" s="2"/>
    </row>
    <row r="55" spans="1:12" x14ac:dyDescent="0.2">
      <c r="B55" t="s">
        <v>17</v>
      </c>
      <c r="C55" s="2">
        <f>C54/C53*100</f>
        <v>4.2047245194915348</v>
      </c>
      <c r="D55" s="2">
        <f t="shared" ref="D55:J55" si="0">D54/D53*100</f>
        <v>5.2815859707682185</v>
      </c>
      <c r="E55" s="2">
        <f t="shared" si="0"/>
        <v>5.6143542716609804</v>
      </c>
      <c r="F55" s="2">
        <f t="shared" si="0"/>
        <v>5.6143542716609787</v>
      </c>
      <c r="G55" s="2"/>
      <c r="H55" s="2">
        <f t="shared" si="0"/>
        <v>9.0385222768007694</v>
      </c>
      <c r="I55" s="2">
        <f t="shared" si="0"/>
        <v>14.314658920919404</v>
      </c>
      <c r="J55" s="2">
        <f t="shared" si="0"/>
        <v>13.716936466485782</v>
      </c>
      <c r="K55" s="2"/>
    </row>
    <row r="56" spans="1:12" x14ac:dyDescent="0.2">
      <c r="B56" t="s">
        <v>19</v>
      </c>
      <c r="G56">
        <f>SUM(G34:G52)</f>
        <v>2877</v>
      </c>
    </row>
    <row r="58" spans="1:12" x14ac:dyDescent="0.2">
      <c r="C58" t="s">
        <v>21</v>
      </c>
      <c r="D58" t="s">
        <v>22</v>
      </c>
      <c r="E58" t="s">
        <v>23</v>
      </c>
      <c r="F58" t="s">
        <v>22</v>
      </c>
      <c r="G58" t="s">
        <v>7</v>
      </c>
      <c r="H58" t="s">
        <v>22</v>
      </c>
      <c r="I58" t="s">
        <v>8</v>
      </c>
      <c r="J58" t="s">
        <v>22</v>
      </c>
      <c r="K58" t="s">
        <v>15</v>
      </c>
      <c r="L58" t="s">
        <v>22</v>
      </c>
    </row>
    <row r="59" spans="1:12" x14ac:dyDescent="0.2">
      <c r="B59" t="s">
        <v>30</v>
      </c>
      <c r="C59">
        <f>F53*1.2</f>
        <v>11437894736.842106</v>
      </c>
      <c r="D59">
        <f>F54*1.2</f>
        <v>642163931.7459811</v>
      </c>
      <c r="E59" s="1">
        <f>C59/16.5</f>
        <v>693205741.62679434</v>
      </c>
      <c r="F59" s="1">
        <f>D59/16.5</f>
        <v>38919026.166423097</v>
      </c>
      <c r="G59" s="2">
        <v>180.30526315789476</v>
      </c>
      <c r="H59" s="2">
        <v>16.296931376770566</v>
      </c>
      <c r="I59" s="2">
        <v>176.24736842105264</v>
      </c>
      <c r="J59" s="2">
        <v>25.229209646569903</v>
      </c>
      <c r="K59">
        <v>215.9</v>
      </c>
      <c r="L59">
        <v>94.8</v>
      </c>
    </row>
  </sheetData>
  <phoneticPr fontId="2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8"/>
  <sheetViews>
    <sheetView topLeftCell="A33" workbookViewId="0">
      <selection activeCell="B58" sqref="B58:L58"/>
    </sheetView>
  </sheetViews>
  <sheetFormatPr defaultRowHeight="12.75" x14ac:dyDescent="0.2"/>
  <cols>
    <col min="3" max="4" width="9.28515625" bestFit="1" customWidth="1"/>
    <col min="5" max="5" width="10.5703125" bestFit="1" customWidth="1"/>
    <col min="6" max="6" width="14.7109375" bestFit="1" customWidth="1"/>
    <col min="7" max="10" width="9.28515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</row>
    <row r="2" spans="1:12" x14ac:dyDescent="0.2">
      <c r="A2" t="s">
        <v>12</v>
      </c>
      <c r="B2">
        <v>0.1</v>
      </c>
      <c r="C2">
        <v>3</v>
      </c>
      <c r="D2">
        <v>105.4</v>
      </c>
      <c r="E2" s="1">
        <v>51000000</v>
      </c>
      <c r="F2" s="1">
        <v>4100000000</v>
      </c>
      <c r="G2">
        <v>64</v>
      </c>
      <c r="H2">
        <v>155.19999999999999</v>
      </c>
      <c r="I2">
        <v>142.30000000000001</v>
      </c>
      <c r="J2">
        <v>0.9</v>
      </c>
      <c r="K2">
        <v>11.1</v>
      </c>
    </row>
    <row r="3" spans="1:12" x14ac:dyDescent="0.2">
      <c r="A3" t="s">
        <v>12</v>
      </c>
      <c r="B3">
        <v>0.15</v>
      </c>
      <c r="C3">
        <v>2.9</v>
      </c>
      <c r="D3">
        <v>102.8</v>
      </c>
      <c r="E3" s="1">
        <v>50000000</v>
      </c>
      <c r="F3" s="1">
        <v>4000000000</v>
      </c>
      <c r="G3">
        <v>100</v>
      </c>
      <c r="H3">
        <v>163</v>
      </c>
      <c r="I3">
        <v>149.1</v>
      </c>
      <c r="J3">
        <v>2.1</v>
      </c>
      <c r="K3">
        <v>15.4</v>
      </c>
    </row>
    <row r="4" spans="1:12" x14ac:dyDescent="0.2">
      <c r="A4" t="s">
        <v>12</v>
      </c>
      <c r="B4">
        <v>0.2</v>
      </c>
      <c r="C4">
        <v>2.8</v>
      </c>
      <c r="D4">
        <v>105</v>
      </c>
      <c r="E4" s="1">
        <v>51000000</v>
      </c>
      <c r="F4" s="1">
        <v>4100000000</v>
      </c>
      <c r="G4">
        <v>174</v>
      </c>
      <c r="H4">
        <v>179.9</v>
      </c>
      <c r="I4">
        <v>146.5</v>
      </c>
      <c r="J4">
        <v>1.8</v>
      </c>
      <c r="K4">
        <v>17.899999999999999</v>
      </c>
    </row>
    <row r="5" spans="1:12" x14ac:dyDescent="0.2">
      <c r="A5" t="s">
        <v>12</v>
      </c>
      <c r="B5">
        <v>0.3</v>
      </c>
      <c r="C5">
        <v>2.7</v>
      </c>
      <c r="D5">
        <v>103.4</v>
      </c>
      <c r="E5" s="1">
        <v>50000000</v>
      </c>
      <c r="F5" s="1">
        <v>4000000000</v>
      </c>
      <c r="G5">
        <v>177</v>
      </c>
      <c r="H5">
        <v>188.3</v>
      </c>
      <c r="I5">
        <v>165</v>
      </c>
      <c r="J5">
        <v>2</v>
      </c>
      <c r="K5">
        <v>20.2</v>
      </c>
    </row>
    <row r="6" spans="1:12" x14ac:dyDescent="0.2">
      <c r="B6">
        <v>0.4</v>
      </c>
      <c r="C6">
        <v>3</v>
      </c>
      <c r="D6">
        <v>95.6</v>
      </c>
      <c r="E6" s="1">
        <v>46000000</v>
      </c>
      <c r="F6" s="1">
        <v>3700000000</v>
      </c>
      <c r="G6">
        <v>178</v>
      </c>
      <c r="H6">
        <v>208.2</v>
      </c>
      <c r="I6">
        <v>186</v>
      </c>
      <c r="J6">
        <v>1.5</v>
      </c>
      <c r="K6">
        <v>19.7</v>
      </c>
      <c r="L6" t="s">
        <v>13</v>
      </c>
    </row>
    <row r="7" spans="1:12" x14ac:dyDescent="0.2">
      <c r="A7" t="s">
        <v>12</v>
      </c>
      <c r="B7">
        <v>0.5</v>
      </c>
      <c r="C7">
        <v>2.9</v>
      </c>
      <c r="D7">
        <v>100.2</v>
      </c>
      <c r="E7" s="1">
        <v>48000000</v>
      </c>
      <c r="F7" s="1">
        <v>3900000000</v>
      </c>
      <c r="G7">
        <v>144</v>
      </c>
      <c r="H7">
        <v>208.6</v>
      </c>
      <c r="I7">
        <v>152.30000000000001</v>
      </c>
      <c r="J7">
        <v>1.5</v>
      </c>
      <c r="K7">
        <v>17.5</v>
      </c>
    </row>
    <row r="8" spans="1:12" x14ac:dyDescent="0.2">
      <c r="B8">
        <v>0.6</v>
      </c>
      <c r="C8">
        <v>2.8</v>
      </c>
      <c r="D8">
        <v>109.2</v>
      </c>
      <c r="E8" s="1">
        <v>53000000</v>
      </c>
      <c r="F8" s="1">
        <v>4200000000</v>
      </c>
      <c r="G8">
        <v>99</v>
      </c>
      <c r="H8">
        <v>179</v>
      </c>
      <c r="I8">
        <v>364</v>
      </c>
      <c r="J8">
        <v>1.6</v>
      </c>
      <c r="K8">
        <v>14.9</v>
      </c>
      <c r="L8" t="s">
        <v>13</v>
      </c>
    </row>
    <row r="9" spans="1:12" x14ac:dyDescent="0.2">
      <c r="A9" t="s">
        <v>12</v>
      </c>
      <c r="B9">
        <v>0.7</v>
      </c>
      <c r="C9">
        <v>2.7</v>
      </c>
      <c r="D9">
        <v>108.6</v>
      </c>
      <c r="E9" s="1">
        <v>52000000</v>
      </c>
      <c r="F9" s="1">
        <v>4200000000</v>
      </c>
      <c r="G9">
        <v>69</v>
      </c>
      <c r="H9">
        <v>175.5</v>
      </c>
      <c r="I9">
        <v>148.9</v>
      </c>
      <c r="J9">
        <v>1.2</v>
      </c>
      <c r="K9">
        <v>11.4</v>
      </c>
    </row>
    <row r="10" spans="1:12" x14ac:dyDescent="0.2">
      <c r="A10" t="s">
        <v>12</v>
      </c>
      <c r="B10">
        <v>0.8</v>
      </c>
      <c r="C10">
        <v>3</v>
      </c>
      <c r="D10">
        <v>112.8</v>
      </c>
      <c r="E10" s="1">
        <v>54000000</v>
      </c>
      <c r="F10" s="1">
        <v>4400000000</v>
      </c>
      <c r="G10">
        <v>61</v>
      </c>
      <c r="H10">
        <v>138.19999999999999</v>
      </c>
      <c r="I10">
        <v>131.6</v>
      </c>
      <c r="J10">
        <v>0.8</v>
      </c>
      <c r="K10">
        <v>8.1</v>
      </c>
    </row>
    <row r="11" spans="1:12" x14ac:dyDescent="0.2">
      <c r="A11" t="s">
        <v>12</v>
      </c>
      <c r="B11">
        <v>0.85</v>
      </c>
      <c r="C11">
        <v>2.9</v>
      </c>
      <c r="D11">
        <v>102.1</v>
      </c>
      <c r="E11" s="1">
        <v>49000000</v>
      </c>
      <c r="F11" s="1">
        <v>3900000000</v>
      </c>
      <c r="G11">
        <v>45</v>
      </c>
      <c r="H11">
        <v>146.1</v>
      </c>
      <c r="I11">
        <v>147</v>
      </c>
      <c r="J11">
        <v>0.9</v>
      </c>
      <c r="K11">
        <v>5.0999999999999996</v>
      </c>
    </row>
    <row r="12" spans="1:12" x14ac:dyDescent="0.2">
      <c r="B12">
        <v>0.9</v>
      </c>
      <c r="C12">
        <v>4</v>
      </c>
      <c r="D12">
        <v>109.2</v>
      </c>
      <c r="E12" s="1">
        <v>53000000</v>
      </c>
      <c r="F12" s="1">
        <v>4200000000</v>
      </c>
      <c r="G12">
        <v>40</v>
      </c>
      <c r="H12">
        <v>149.1</v>
      </c>
      <c r="I12">
        <v>147.69999999999999</v>
      </c>
      <c r="J12">
        <v>0.9</v>
      </c>
      <c r="K12">
        <v>4.2</v>
      </c>
      <c r="L12" t="s">
        <v>14</v>
      </c>
    </row>
    <row r="13" spans="1:12" x14ac:dyDescent="0.2">
      <c r="B13" t="s">
        <v>15</v>
      </c>
      <c r="C13">
        <v>2.9</v>
      </c>
      <c r="D13">
        <v>105</v>
      </c>
      <c r="E13" s="1">
        <v>51000000</v>
      </c>
      <c r="F13" s="1">
        <v>4100000000</v>
      </c>
      <c r="G13">
        <v>104.2</v>
      </c>
      <c r="H13">
        <v>169.3</v>
      </c>
      <c r="I13">
        <v>147.9</v>
      </c>
      <c r="J13">
        <v>1.4</v>
      </c>
      <c r="K13">
        <v>13.3</v>
      </c>
    </row>
    <row r="14" spans="1:12" x14ac:dyDescent="0.2">
      <c r="B14" t="s">
        <v>16</v>
      </c>
      <c r="C14">
        <v>0.1</v>
      </c>
      <c r="D14">
        <v>4</v>
      </c>
      <c r="E14" s="1">
        <v>1900000</v>
      </c>
      <c r="F14" s="1">
        <v>150000000</v>
      </c>
      <c r="G14">
        <v>53.5</v>
      </c>
      <c r="H14">
        <v>23.3</v>
      </c>
      <c r="I14">
        <v>9.4</v>
      </c>
      <c r="J14">
        <v>0.5</v>
      </c>
      <c r="K14">
        <v>5.3</v>
      </c>
    </row>
    <row r="15" spans="1:12" x14ac:dyDescent="0.2">
      <c r="B15" t="s">
        <v>17</v>
      </c>
      <c r="C15">
        <v>4.5</v>
      </c>
      <c r="D15">
        <v>3.8</v>
      </c>
      <c r="E15">
        <v>3.8</v>
      </c>
      <c r="F15">
        <v>3.8</v>
      </c>
      <c r="G15">
        <v>51.3</v>
      </c>
      <c r="H15">
        <v>13.8</v>
      </c>
      <c r="I15">
        <v>6.3</v>
      </c>
      <c r="J15">
        <v>37.5</v>
      </c>
      <c r="K15">
        <v>39.6</v>
      </c>
    </row>
    <row r="17" spans="1:12" x14ac:dyDescent="0.2">
      <c r="A17" t="s">
        <v>0</v>
      </c>
      <c r="B17" t="s">
        <v>1</v>
      </c>
      <c r="C17" t="s">
        <v>2</v>
      </c>
      <c r="D17" t="s">
        <v>3</v>
      </c>
      <c r="E17" t="s">
        <v>4</v>
      </c>
      <c r="F17" t="s">
        <v>5</v>
      </c>
      <c r="G17" t="s">
        <v>6</v>
      </c>
      <c r="H17" t="s">
        <v>7</v>
      </c>
      <c r="I17" t="s">
        <v>8</v>
      </c>
      <c r="J17" t="s">
        <v>9</v>
      </c>
      <c r="K17" t="s">
        <v>10</v>
      </c>
      <c r="L17" t="s">
        <v>11</v>
      </c>
    </row>
    <row r="18" spans="1:12" x14ac:dyDescent="0.2">
      <c r="A18" t="s">
        <v>12</v>
      </c>
      <c r="B18">
        <v>0.1</v>
      </c>
      <c r="C18">
        <v>3.1</v>
      </c>
      <c r="D18">
        <v>117.4</v>
      </c>
      <c r="E18" s="1">
        <v>57000000</v>
      </c>
      <c r="F18" s="1">
        <v>4500000000</v>
      </c>
      <c r="G18">
        <v>24</v>
      </c>
      <c r="H18">
        <v>134.5</v>
      </c>
      <c r="I18">
        <v>130.5</v>
      </c>
      <c r="J18">
        <v>0.9</v>
      </c>
      <c r="K18">
        <v>7</v>
      </c>
    </row>
    <row r="19" spans="1:12" x14ac:dyDescent="0.2">
      <c r="A19" t="s">
        <v>12</v>
      </c>
      <c r="B19">
        <v>0.15</v>
      </c>
      <c r="C19">
        <v>3.2</v>
      </c>
      <c r="D19">
        <v>112.2</v>
      </c>
      <c r="E19" s="1">
        <v>54000000</v>
      </c>
      <c r="F19" s="1">
        <v>4300000000</v>
      </c>
      <c r="G19">
        <v>51</v>
      </c>
      <c r="H19">
        <v>167.7</v>
      </c>
      <c r="I19">
        <v>146</v>
      </c>
      <c r="J19">
        <v>1.9</v>
      </c>
      <c r="K19">
        <v>12.6</v>
      </c>
    </row>
    <row r="20" spans="1:12" x14ac:dyDescent="0.2">
      <c r="A20" t="s">
        <v>12</v>
      </c>
      <c r="B20">
        <v>0.2</v>
      </c>
      <c r="C20">
        <v>2.8</v>
      </c>
      <c r="D20">
        <v>113.8</v>
      </c>
      <c r="E20" s="1">
        <v>55000000</v>
      </c>
      <c r="F20" s="1">
        <v>4400000000</v>
      </c>
      <c r="G20">
        <v>79</v>
      </c>
      <c r="H20">
        <v>182.2</v>
      </c>
      <c r="I20">
        <v>180.7</v>
      </c>
      <c r="J20">
        <v>1.2</v>
      </c>
      <c r="K20">
        <v>16.399999999999999</v>
      </c>
    </row>
    <row r="21" spans="1:12" x14ac:dyDescent="0.2">
      <c r="A21" t="s">
        <v>12</v>
      </c>
      <c r="B21">
        <v>0.3</v>
      </c>
      <c r="C21">
        <v>2.8</v>
      </c>
      <c r="D21">
        <v>105</v>
      </c>
      <c r="E21" s="1">
        <v>51000000</v>
      </c>
      <c r="F21" s="1">
        <v>4100000000</v>
      </c>
      <c r="G21">
        <v>103</v>
      </c>
      <c r="H21">
        <v>187.5</v>
      </c>
      <c r="I21">
        <v>190.5</v>
      </c>
      <c r="J21">
        <v>2</v>
      </c>
      <c r="K21">
        <v>19.3</v>
      </c>
    </row>
    <row r="22" spans="1:12" x14ac:dyDescent="0.2">
      <c r="A22" t="s">
        <v>12</v>
      </c>
      <c r="B22">
        <v>0.4</v>
      </c>
      <c r="C22">
        <v>2.9</v>
      </c>
      <c r="D22">
        <v>103.6</v>
      </c>
      <c r="E22" s="1">
        <v>50000000</v>
      </c>
      <c r="F22" s="1">
        <v>4000000000</v>
      </c>
      <c r="G22">
        <v>115</v>
      </c>
      <c r="H22">
        <v>203.5</v>
      </c>
      <c r="I22">
        <v>169</v>
      </c>
      <c r="J22">
        <v>1.9</v>
      </c>
      <c r="K22">
        <v>19.5</v>
      </c>
    </row>
    <row r="23" spans="1:12" x14ac:dyDescent="0.2">
      <c r="A23" t="s">
        <v>12</v>
      </c>
      <c r="B23">
        <v>0.5</v>
      </c>
      <c r="C23">
        <v>2.9</v>
      </c>
      <c r="D23">
        <v>103.4</v>
      </c>
      <c r="E23" s="1">
        <v>50000000</v>
      </c>
      <c r="F23" s="1">
        <v>4000000000</v>
      </c>
      <c r="G23">
        <v>96</v>
      </c>
      <c r="H23">
        <v>186.7</v>
      </c>
      <c r="I23">
        <v>170.2</v>
      </c>
      <c r="J23">
        <v>1.9</v>
      </c>
      <c r="K23">
        <v>17.8</v>
      </c>
    </row>
    <row r="24" spans="1:12" x14ac:dyDescent="0.2">
      <c r="A24" t="s">
        <v>12</v>
      </c>
      <c r="B24">
        <v>0.6</v>
      </c>
      <c r="C24">
        <v>2.7</v>
      </c>
      <c r="D24">
        <v>97.6</v>
      </c>
      <c r="E24" s="1">
        <v>47000000</v>
      </c>
      <c r="F24" s="1">
        <v>3800000000</v>
      </c>
      <c r="G24">
        <v>78</v>
      </c>
      <c r="H24">
        <v>210.6</v>
      </c>
      <c r="I24">
        <v>180</v>
      </c>
      <c r="J24">
        <v>1.7</v>
      </c>
      <c r="K24">
        <v>15.4</v>
      </c>
    </row>
    <row r="25" spans="1:12" x14ac:dyDescent="0.2">
      <c r="A25" t="s">
        <v>12</v>
      </c>
      <c r="B25">
        <v>0.7</v>
      </c>
      <c r="C25">
        <v>2.7</v>
      </c>
      <c r="D25">
        <v>100.4</v>
      </c>
      <c r="E25" s="1">
        <v>48000000</v>
      </c>
      <c r="F25" s="1">
        <v>3900000000</v>
      </c>
      <c r="G25">
        <v>43</v>
      </c>
      <c r="H25">
        <v>158</v>
      </c>
      <c r="I25">
        <v>149.69999999999999</v>
      </c>
      <c r="J25">
        <v>1.2</v>
      </c>
      <c r="K25">
        <v>12.9</v>
      </c>
    </row>
    <row r="26" spans="1:12" x14ac:dyDescent="0.2">
      <c r="A26" t="s">
        <v>12</v>
      </c>
      <c r="B26">
        <v>0.8</v>
      </c>
      <c r="C26">
        <v>2.9</v>
      </c>
      <c r="D26">
        <v>114.6</v>
      </c>
      <c r="E26" s="1">
        <v>55000000</v>
      </c>
      <c r="F26" s="1">
        <v>4400000000</v>
      </c>
      <c r="G26">
        <v>34</v>
      </c>
      <c r="H26">
        <v>151.69999999999999</v>
      </c>
      <c r="I26">
        <v>156.30000000000001</v>
      </c>
      <c r="J26">
        <v>1</v>
      </c>
      <c r="K26">
        <v>9.1</v>
      </c>
    </row>
    <row r="27" spans="1:12" x14ac:dyDescent="0.2">
      <c r="A27" t="s">
        <v>12</v>
      </c>
      <c r="B27">
        <v>0.85</v>
      </c>
      <c r="C27">
        <v>3</v>
      </c>
      <c r="D27">
        <v>95.2</v>
      </c>
      <c r="E27" s="1">
        <v>46000000</v>
      </c>
      <c r="F27" s="1">
        <v>3700000000</v>
      </c>
      <c r="G27">
        <v>23</v>
      </c>
      <c r="H27">
        <v>146.6</v>
      </c>
      <c r="I27">
        <v>147.1</v>
      </c>
      <c r="J27">
        <v>0.7</v>
      </c>
      <c r="K27">
        <v>6</v>
      </c>
    </row>
    <row r="28" spans="1:12" x14ac:dyDescent="0.2">
      <c r="B28">
        <v>0.9</v>
      </c>
      <c r="C28">
        <v>3.9</v>
      </c>
      <c r="D28">
        <v>101</v>
      </c>
      <c r="E28" s="1">
        <v>49000000</v>
      </c>
      <c r="F28" s="1">
        <v>3900000000</v>
      </c>
      <c r="G28">
        <v>31</v>
      </c>
      <c r="H28">
        <v>150.4</v>
      </c>
      <c r="I28">
        <v>91.2</v>
      </c>
      <c r="J28">
        <v>0.9</v>
      </c>
      <c r="K28">
        <v>3.4</v>
      </c>
      <c r="L28" t="s">
        <v>14</v>
      </c>
    </row>
    <row r="29" spans="1:12" x14ac:dyDescent="0.2">
      <c r="B29" t="s">
        <v>15</v>
      </c>
      <c r="C29">
        <v>2.9</v>
      </c>
      <c r="D29">
        <v>106.3</v>
      </c>
      <c r="E29" s="1">
        <v>51000000</v>
      </c>
      <c r="F29" s="1">
        <v>4100000000</v>
      </c>
      <c r="G29">
        <v>64.599999999999994</v>
      </c>
      <c r="H29">
        <v>172.9</v>
      </c>
      <c r="I29">
        <v>162</v>
      </c>
      <c r="J29">
        <v>1.4</v>
      </c>
      <c r="K29">
        <v>13.6</v>
      </c>
    </row>
    <row r="30" spans="1:12" x14ac:dyDescent="0.2">
      <c r="B30" t="s">
        <v>16</v>
      </c>
      <c r="C30">
        <v>0.2</v>
      </c>
      <c r="D30">
        <v>7.7</v>
      </c>
      <c r="E30" s="1">
        <v>3700000</v>
      </c>
      <c r="F30" s="1">
        <v>300000000</v>
      </c>
      <c r="G30">
        <v>33.9</v>
      </c>
      <c r="H30">
        <v>25.2</v>
      </c>
      <c r="I30">
        <v>19</v>
      </c>
      <c r="J30">
        <v>0.5</v>
      </c>
      <c r="K30">
        <v>4.9000000000000004</v>
      </c>
    </row>
    <row r="31" spans="1:12" x14ac:dyDescent="0.2">
      <c r="B31" t="s">
        <v>17</v>
      </c>
      <c r="C31">
        <v>5.8</v>
      </c>
      <c r="D31">
        <v>7.2</v>
      </c>
      <c r="E31">
        <v>7.2</v>
      </c>
      <c r="F31">
        <v>7.2</v>
      </c>
      <c r="G31">
        <v>52.5</v>
      </c>
      <c r="H31">
        <v>14.6</v>
      </c>
      <c r="I31">
        <v>11.7</v>
      </c>
      <c r="J31">
        <v>35</v>
      </c>
      <c r="K31">
        <v>36.299999999999997</v>
      </c>
    </row>
    <row r="33" spans="1:12" x14ac:dyDescent="0.2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8</v>
      </c>
      <c r="J33" t="s">
        <v>9</v>
      </c>
      <c r="K33" t="s">
        <v>10</v>
      </c>
      <c r="L33" t="s">
        <v>11</v>
      </c>
    </row>
    <row r="34" spans="1:12" x14ac:dyDescent="0.2">
      <c r="A34" t="s">
        <v>12</v>
      </c>
      <c r="B34">
        <v>0.1</v>
      </c>
      <c r="C34">
        <v>3</v>
      </c>
      <c r="D34">
        <v>105.4</v>
      </c>
      <c r="E34" s="1">
        <v>51000000</v>
      </c>
      <c r="F34" s="1">
        <v>4100000000</v>
      </c>
      <c r="G34">
        <v>64</v>
      </c>
      <c r="H34">
        <v>155.19999999999999</v>
      </c>
      <c r="I34">
        <v>142.30000000000001</v>
      </c>
      <c r="J34">
        <v>0.9</v>
      </c>
      <c r="K34">
        <v>11.1</v>
      </c>
    </row>
    <row r="35" spans="1:12" x14ac:dyDescent="0.2">
      <c r="A35" t="s">
        <v>12</v>
      </c>
      <c r="B35">
        <v>0.15</v>
      </c>
      <c r="C35">
        <v>2.9</v>
      </c>
      <c r="D35">
        <v>102.8</v>
      </c>
      <c r="E35" s="1">
        <v>50000000</v>
      </c>
      <c r="F35" s="1">
        <v>4000000000</v>
      </c>
      <c r="G35">
        <v>100</v>
      </c>
      <c r="H35">
        <v>163</v>
      </c>
      <c r="I35">
        <v>149.1</v>
      </c>
      <c r="J35">
        <v>2.1</v>
      </c>
      <c r="K35">
        <v>15.4</v>
      </c>
    </row>
    <row r="36" spans="1:12" x14ac:dyDescent="0.2">
      <c r="A36" t="s">
        <v>12</v>
      </c>
      <c r="B36">
        <v>0.2</v>
      </c>
      <c r="C36">
        <v>2.8</v>
      </c>
      <c r="D36">
        <v>105</v>
      </c>
      <c r="E36" s="1">
        <v>51000000</v>
      </c>
      <c r="F36" s="1">
        <v>4100000000</v>
      </c>
      <c r="G36">
        <v>174</v>
      </c>
      <c r="H36">
        <v>179.9</v>
      </c>
      <c r="I36">
        <v>146.5</v>
      </c>
      <c r="J36">
        <v>1.8</v>
      </c>
      <c r="K36">
        <v>17.899999999999999</v>
      </c>
    </row>
    <row r="37" spans="1:12" x14ac:dyDescent="0.2">
      <c r="A37" t="s">
        <v>12</v>
      </c>
      <c r="B37">
        <v>0.3</v>
      </c>
      <c r="C37">
        <v>2.7</v>
      </c>
      <c r="D37">
        <v>103.4</v>
      </c>
      <c r="E37" s="1">
        <v>50000000</v>
      </c>
      <c r="F37" s="1">
        <v>4000000000</v>
      </c>
      <c r="G37">
        <v>177</v>
      </c>
      <c r="H37">
        <v>188.3</v>
      </c>
      <c r="I37">
        <v>165</v>
      </c>
      <c r="J37">
        <v>2</v>
      </c>
      <c r="K37">
        <v>20.2</v>
      </c>
    </row>
    <row r="38" spans="1:12" x14ac:dyDescent="0.2">
      <c r="A38" t="s">
        <v>12</v>
      </c>
      <c r="B38">
        <v>0.5</v>
      </c>
      <c r="C38">
        <v>2.9</v>
      </c>
      <c r="D38">
        <v>100.2</v>
      </c>
      <c r="E38" s="1">
        <v>48000000</v>
      </c>
      <c r="F38" s="1">
        <v>3900000000</v>
      </c>
      <c r="G38">
        <v>144</v>
      </c>
      <c r="H38">
        <v>208.6</v>
      </c>
      <c r="I38">
        <v>152.30000000000001</v>
      </c>
      <c r="J38">
        <v>1.5</v>
      </c>
      <c r="K38">
        <v>17.5</v>
      </c>
    </row>
    <row r="39" spans="1:12" x14ac:dyDescent="0.2">
      <c r="A39" t="s">
        <v>12</v>
      </c>
      <c r="B39">
        <v>0.7</v>
      </c>
      <c r="C39">
        <v>2.7</v>
      </c>
      <c r="D39">
        <v>108.6</v>
      </c>
      <c r="E39" s="1">
        <v>52000000</v>
      </c>
      <c r="F39" s="1">
        <v>4200000000</v>
      </c>
      <c r="G39">
        <v>69</v>
      </c>
      <c r="H39">
        <v>175.5</v>
      </c>
      <c r="I39">
        <v>148.9</v>
      </c>
      <c r="J39">
        <v>1.2</v>
      </c>
      <c r="K39">
        <v>11.4</v>
      </c>
    </row>
    <row r="40" spans="1:12" x14ac:dyDescent="0.2">
      <c r="A40" t="s">
        <v>12</v>
      </c>
      <c r="B40">
        <v>0.8</v>
      </c>
      <c r="C40">
        <v>3</v>
      </c>
      <c r="D40">
        <v>112.8</v>
      </c>
      <c r="E40" s="1">
        <v>54000000</v>
      </c>
      <c r="F40" s="1">
        <v>4400000000</v>
      </c>
      <c r="G40">
        <v>61</v>
      </c>
      <c r="H40">
        <v>138.19999999999999</v>
      </c>
      <c r="I40">
        <v>131.6</v>
      </c>
      <c r="J40">
        <v>0.8</v>
      </c>
      <c r="K40">
        <v>8.1</v>
      </c>
    </row>
    <row r="41" spans="1:12" x14ac:dyDescent="0.2">
      <c r="A41" t="s">
        <v>12</v>
      </c>
      <c r="B41">
        <v>0.85</v>
      </c>
      <c r="C41">
        <v>2.9</v>
      </c>
      <c r="D41">
        <v>102.1</v>
      </c>
      <c r="E41" s="1">
        <v>49000000</v>
      </c>
      <c r="F41" s="1">
        <v>3900000000</v>
      </c>
      <c r="G41">
        <v>45</v>
      </c>
      <c r="H41">
        <v>146.1</v>
      </c>
      <c r="I41">
        <v>147</v>
      </c>
      <c r="J41">
        <v>0.9</v>
      </c>
      <c r="K41">
        <v>5.0999999999999996</v>
      </c>
    </row>
    <row r="42" spans="1:12" x14ac:dyDescent="0.2">
      <c r="A42" t="s">
        <v>12</v>
      </c>
      <c r="B42">
        <v>0.1</v>
      </c>
      <c r="C42">
        <v>3.1</v>
      </c>
      <c r="D42">
        <v>117.4</v>
      </c>
      <c r="E42" s="1">
        <v>57000000</v>
      </c>
      <c r="F42" s="1">
        <v>4500000000</v>
      </c>
      <c r="G42">
        <v>24</v>
      </c>
      <c r="H42">
        <v>134.5</v>
      </c>
      <c r="I42">
        <v>130.5</v>
      </c>
      <c r="J42">
        <v>0.9</v>
      </c>
      <c r="K42">
        <v>7</v>
      </c>
    </row>
    <row r="43" spans="1:12" x14ac:dyDescent="0.2">
      <c r="A43" t="s">
        <v>12</v>
      </c>
      <c r="B43">
        <v>0.15</v>
      </c>
      <c r="C43">
        <v>3.2</v>
      </c>
      <c r="D43">
        <v>112.2</v>
      </c>
      <c r="E43" s="1">
        <v>54000000</v>
      </c>
      <c r="F43" s="1">
        <v>4300000000</v>
      </c>
      <c r="G43">
        <v>51</v>
      </c>
      <c r="H43">
        <v>167.7</v>
      </c>
      <c r="I43">
        <v>146</v>
      </c>
      <c r="J43">
        <v>1.9</v>
      </c>
      <c r="K43">
        <v>12.6</v>
      </c>
    </row>
    <row r="44" spans="1:12" x14ac:dyDescent="0.2">
      <c r="A44" t="s">
        <v>12</v>
      </c>
      <c r="B44">
        <v>0.2</v>
      </c>
      <c r="C44">
        <v>2.8</v>
      </c>
      <c r="D44">
        <v>113.8</v>
      </c>
      <c r="E44" s="1">
        <v>55000000</v>
      </c>
      <c r="F44" s="1">
        <v>4400000000</v>
      </c>
      <c r="G44">
        <v>79</v>
      </c>
      <c r="H44">
        <v>182.2</v>
      </c>
      <c r="I44">
        <v>180.7</v>
      </c>
      <c r="J44">
        <v>1.2</v>
      </c>
      <c r="K44">
        <v>16.399999999999999</v>
      </c>
    </row>
    <row r="45" spans="1:12" x14ac:dyDescent="0.2">
      <c r="A45" t="s">
        <v>12</v>
      </c>
      <c r="B45">
        <v>0.3</v>
      </c>
      <c r="C45">
        <v>2.8</v>
      </c>
      <c r="D45">
        <v>105</v>
      </c>
      <c r="E45" s="1">
        <v>51000000</v>
      </c>
      <c r="F45" s="1">
        <v>4100000000</v>
      </c>
      <c r="G45">
        <v>103</v>
      </c>
      <c r="H45">
        <v>187.5</v>
      </c>
      <c r="I45">
        <v>190.5</v>
      </c>
      <c r="J45">
        <v>2</v>
      </c>
      <c r="K45">
        <v>19.3</v>
      </c>
    </row>
    <row r="46" spans="1:12" x14ac:dyDescent="0.2">
      <c r="A46" t="s">
        <v>12</v>
      </c>
      <c r="B46">
        <v>0.4</v>
      </c>
      <c r="C46">
        <v>2.9</v>
      </c>
      <c r="D46">
        <v>103.6</v>
      </c>
      <c r="E46" s="1">
        <v>50000000</v>
      </c>
      <c r="F46" s="1">
        <v>4000000000</v>
      </c>
      <c r="G46">
        <v>115</v>
      </c>
      <c r="H46">
        <v>203.5</v>
      </c>
      <c r="I46">
        <v>169</v>
      </c>
      <c r="J46">
        <v>1.9</v>
      </c>
      <c r="K46">
        <v>19.5</v>
      </c>
    </row>
    <row r="47" spans="1:12" x14ac:dyDescent="0.2">
      <c r="A47" t="s">
        <v>12</v>
      </c>
      <c r="B47">
        <v>0.5</v>
      </c>
      <c r="C47">
        <v>2.9</v>
      </c>
      <c r="D47">
        <v>103.4</v>
      </c>
      <c r="E47" s="1">
        <v>50000000</v>
      </c>
      <c r="F47" s="1">
        <v>4000000000</v>
      </c>
      <c r="G47">
        <v>96</v>
      </c>
      <c r="H47">
        <v>186.7</v>
      </c>
      <c r="I47">
        <v>170.2</v>
      </c>
      <c r="J47">
        <v>1.9</v>
      </c>
      <c r="K47">
        <v>17.8</v>
      </c>
    </row>
    <row r="48" spans="1:12" x14ac:dyDescent="0.2">
      <c r="A48" t="s">
        <v>12</v>
      </c>
      <c r="B48">
        <v>0.6</v>
      </c>
      <c r="C48">
        <v>2.7</v>
      </c>
      <c r="D48">
        <v>97.6</v>
      </c>
      <c r="E48" s="1">
        <v>47000000</v>
      </c>
      <c r="F48" s="1">
        <v>3800000000</v>
      </c>
      <c r="G48">
        <v>78</v>
      </c>
      <c r="H48">
        <v>210.6</v>
      </c>
      <c r="I48">
        <v>180</v>
      </c>
      <c r="J48">
        <v>1.7</v>
      </c>
      <c r="K48">
        <v>15.4</v>
      </c>
    </row>
    <row r="49" spans="1:12" x14ac:dyDescent="0.2">
      <c r="A49" t="s">
        <v>12</v>
      </c>
      <c r="B49">
        <v>0.7</v>
      </c>
      <c r="C49">
        <v>2.7</v>
      </c>
      <c r="D49">
        <v>100.4</v>
      </c>
      <c r="E49" s="1">
        <v>48000000</v>
      </c>
      <c r="F49" s="1">
        <v>3900000000</v>
      </c>
      <c r="G49">
        <v>43</v>
      </c>
      <c r="H49">
        <v>158</v>
      </c>
      <c r="I49">
        <v>149.69999999999999</v>
      </c>
      <c r="J49">
        <v>1.2</v>
      </c>
      <c r="K49">
        <v>12.9</v>
      </c>
    </row>
    <row r="50" spans="1:12" x14ac:dyDescent="0.2">
      <c r="A50" t="s">
        <v>12</v>
      </c>
      <c r="B50">
        <v>0.8</v>
      </c>
      <c r="C50">
        <v>2.9</v>
      </c>
      <c r="D50">
        <v>114.6</v>
      </c>
      <c r="E50" s="1">
        <v>55000000</v>
      </c>
      <c r="F50" s="1">
        <v>4400000000</v>
      </c>
      <c r="G50">
        <v>34</v>
      </c>
      <c r="H50">
        <v>151.69999999999999</v>
      </c>
      <c r="I50">
        <v>156.30000000000001</v>
      </c>
      <c r="J50">
        <v>1</v>
      </c>
      <c r="K50">
        <v>9.1</v>
      </c>
    </row>
    <row r="51" spans="1:12" x14ac:dyDescent="0.2">
      <c r="A51" t="s">
        <v>12</v>
      </c>
      <c r="B51">
        <v>0.85</v>
      </c>
      <c r="C51">
        <v>3</v>
      </c>
      <c r="D51">
        <v>95.2</v>
      </c>
      <c r="E51" s="1">
        <v>46000000</v>
      </c>
      <c r="F51" s="1">
        <v>3700000000</v>
      </c>
      <c r="G51">
        <v>23</v>
      </c>
      <c r="H51">
        <v>146.6</v>
      </c>
      <c r="I51">
        <v>147.1</v>
      </c>
      <c r="J51">
        <v>0.7</v>
      </c>
      <c r="K51">
        <v>6</v>
      </c>
    </row>
    <row r="52" spans="1:12" x14ac:dyDescent="0.2">
      <c r="B52" t="s">
        <v>15</v>
      </c>
      <c r="C52" s="2">
        <f>AVERAGE(C34:C51)</f>
        <v>2.8833333333333333</v>
      </c>
      <c r="D52" s="2">
        <f>AVERAGE(D34:D51)</f>
        <v>105.75</v>
      </c>
      <c r="E52" s="1">
        <f>AVERAGE(E34:E51)</f>
        <v>51000000</v>
      </c>
      <c r="F52" s="1">
        <f>AVERAGE(F34:F51)</f>
        <v>4094444444.4444447</v>
      </c>
      <c r="G52" s="2"/>
      <c r="H52" s="2">
        <f>AVERAGE(H34:H51)</f>
        <v>171.32222222222219</v>
      </c>
      <c r="I52" s="2">
        <f>AVERAGE(I34:I51)</f>
        <v>155.70555555555555</v>
      </c>
      <c r="J52" s="2">
        <f>AVERAGE(J34:J51)</f>
        <v>1.4222222222222221</v>
      </c>
    </row>
    <row r="53" spans="1:12" x14ac:dyDescent="0.2">
      <c r="B53" t="s">
        <v>16</v>
      </c>
      <c r="C53" s="2">
        <f>STDEV(C34:C52)</f>
        <v>0.13844373104863458</v>
      </c>
      <c r="D53" s="2">
        <f>STDEV(D34:D52)</f>
        <v>6.0293955842282489</v>
      </c>
      <c r="E53" s="1">
        <f>STDEV(E34:E52)</f>
        <v>2924988.1291307076</v>
      </c>
      <c r="F53" s="1">
        <f>STDEV(F34:F52)</f>
        <v>222291655.81936175</v>
      </c>
      <c r="G53" s="2"/>
      <c r="H53" s="2">
        <f>STDEV(H34:H52)</f>
        <v>23.056345367998102</v>
      </c>
      <c r="I53" s="2">
        <f>STDEV(I34:I52)</f>
        <v>16.264599329772</v>
      </c>
      <c r="J53" s="2">
        <f>STDEV(J34:J52)</f>
        <v>0.47674306562055491</v>
      </c>
    </row>
    <row r="54" spans="1:12" x14ac:dyDescent="0.2">
      <c r="B54" t="s">
        <v>17</v>
      </c>
      <c r="C54" s="2">
        <f>C53/C52*100</f>
        <v>4.801516683767673</v>
      </c>
      <c r="D54" s="2">
        <f t="shared" ref="D54:J54" si="0">D53/D52*100</f>
        <v>5.7015561080172565</v>
      </c>
      <c r="E54" s="2">
        <f t="shared" si="0"/>
        <v>5.7352708414327598</v>
      </c>
      <c r="F54" s="2">
        <f t="shared" si="0"/>
        <v>5.429104212684547</v>
      </c>
      <c r="G54" s="2"/>
      <c r="H54" s="2">
        <f t="shared" si="0"/>
        <v>13.457883670275825</v>
      </c>
      <c r="I54" s="2">
        <f t="shared" si="0"/>
        <v>10.44574117586242</v>
      </c>
      <c r="J54" s="2">
        <f t="shared" si="0"/>
        <v>33.520996801445271</v>
      </c>
    </row>
    <row r="55" spans="1:12" x14ac:dyDescent="0.2">
      <c r="B55" t="s">
        <v>19</v>
      </c>
      <c r="G55">
        <f>SUM(G34:G51)</f>
        <v>1480</v>
      </c>
    </row>
    <row r="57" spans="1:12" x14ac:dyDescent="0.2">
      <c r="C57" t="s">
        <v>21</v>
      </c>
      <c r="D57" t="s">
        <v>22</v>
      </c>
      <c r="E57" t="s">
        <v>23</v>
      </c>
      <c r="F57" t="s">
        <v>22</v>
      </c>
      <c r="G57" t="s">
        <v>7</v>
      </c>
      <c r="H57" t="s">
        <v>22</v>
      </c>
      <c r="I57" t="s">
        <v>8</v>
      </c>
      <c r="J57" t="s">
        <v>22</v>
      </c>
      <c r="K57" t="s">
        <v>15</v>
      </c>
      <c r="L57" t="s">
        <v>22</v>
      </c>
    </row>
    <row r="58" spans="1:12" x14ac:dyDescent="0.2">
      <c r="B58" t="s">
        <v>31</v>
      </c>
      <c r="C58">
        <f>F52*1.2</f>
        <v>4913333333.333333</v>
      </c>
      <c r="D58">
        <f>F53*1.2</f>
        <v>266749986.98323408</v>
      </c>
      <c r="E58" s="1">
        <f>C58/10.5</f>
        <v>467936507.93650788</v>
      </c>
      <c r="F58" s="1">
        <f>D58/10.5</f>
        <v>25404760.665069912</v>
      </c>
      <c r="G58" s="2">
        <v>171.32222222222219</v>
      </c>
      <c r="H58" s="2">
        <v>23.056345367998102</v>
      </c>
      <c r="I58" s="2">
        <v>155.70555555555555</v>
      </c>
      <c r="J58" s="2">
        <v>16.264599329772</v>
      </c>
      <c r="K58">
        <v>233.1</v>
      </c>
      <c r="L58">
        <v>137.19999999999999</v>
      </c>
    </row>
  </sheetData>
  <phoneticPr fontId="2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tabSelected="1" workbookViewId="0">
      <selection activeCell="D2" sqref="D2:D9"/>
    </sheetView>
  </sheetViews>
  <sheetFormatPr defaultRowHeight="12.75" x14ac:dyDescent="0.2"/>
  <cols>
    <col min="1" max="1" width="5" bestFit="1" customWidth="1"/>
    <col min="2" max="2" width="18.140625" bestFit="1" customWidth="1"/>
    <col min="3" max="3" width="12.42578125" bestFit="1" customWidth="1"/>
    <col min="4" max="4" width="15.5703125" bestFit="1" customWidth="1"/>
    <col min="5" max="5" width="12" bestFit="1" customWidth="1"/>
    <col min="7" max="7" width="4.5703125" bestFit="1" customWidth="1"/>
    <col min="8" max="8" width="11.140625" bestFit="1" customWidth="1"/>
    <col min="9" max="11" width="5.5703125" bestFit="1" customWidth="1"/>
    <col min="12" max="13" width="13.7109375" bestFit="1" customWidth="1"/>
  </cols>
  <sheetData>
    <row r="1" spans="1:23" x14ac:dyDescent="0.2">
      <c r="A1" s="8"/>
      <c r="B1" s="8" t="s">
        <v>21</v>
      </c>
      <c r="C1" s="8" t="s">
        <v>22</v>
      </c>
      <c r="D1" s="8" t="s">
        <v>23</v>
      </c>
      <c r="E1" s="8" t="s">
        <v>22</v>
      </c>
      <c r="F1" s="8" t="s">
        <v>7</v>
      </c>
      <c r="G1" s="8" t="s">
        <v>22</v>
      </c>
      <c r="H1" s="8" t="s">
        <v>8</v>
      </c>
      <c r="I1" s="8" t="s">
        <v>22</v>
      </c>
      <c r="J1" s="8" t="s">
        <v>15</v>
      </c>
      <c r="K1" s="8" t="s">
        <v>22</v>
      </c>
      <c r="M1" s="8"/>
      <c r="N1" s="8"/>
      <c r="O1" s="8"/>
      <c r="P1" s="8"/>
      <c r="Q1" s="8"/>
      <c r="R1" s="8"/>
      <c r="S1" s="8"/>
      <c r="T1" s="8"/>
      <c r="U1" s="8"/>
      <c r="V1" s="8"/>
      <c r="W1" s="8"/>
    </row>
    <row r="2" spans="1:23" x14ac:dyDescent="0.2">
      <c r="A2" s="8" t="s">
        <v>24</v>
      </c>
      <c r="B2" s="9">
        <v>7433684210.5263147</v>
      </c>
      <c r="C2" s="9">
        <v>829991823.20839274</v>
      </c>
      <c r="D2" s="9">
        <v>619473684.21052599</v>
      </c>
      <c r="E2" s="9">
        <v>69165985.267366067</v>
      </c>
      <c r="F2" s="10">
        <v>176.73157894736843</v>
      </c>
      <c r="G2" s="10">
        <v>27.786517984761129</v>
      </c>
      <c r="H2" s="10">
        <v>156.11578947368423</v>
      </c>
      <c r="I2" s="10">
        <v>17.404090963663094</v>
      </c>
      <c r="J2" s="10">
        <v>239.9</v>
      </c>
      <c r="K2" s="10">
        <v>136.30000000000001</v>
      </c>
      <c r="M2" s="8"/>
      <c r="N2" s="9"/>
      <c r="O2" s="9"/>
      <c r="P2" s="9"/>
      <c r="Q2" s="9"/>
      <c r="R2" s="10"/>
      <c r="S2" s="10"/>
      <c r="T2" s="10"/>
      <c r="U2" s="10"/>
      <c r="V2" s="10"/>
      <c r="W2" s="10"/>
    </row>
    <row r="3" spans="1:23" x14ac:dyDescent="0.2">
      <c r="A3" s="8" t="s">
        <v>25</v>
      </c>
      <c r="B3" s="9">
        <v>3162857142.8571429</v>
      </c>
      <c r="C3" s="9">
        <v>258993341.6526536</v>
      </c>
      <c r="D3" s="9">
        <v>234285714.2857143</v>
      </c>
      <c r="E3" s="9">
        <v>19184691.974270638</v>
      </c>
      <c r="F3" s="10">
        <v>247.91428571428568</v>
      </c>
      <c r="G3" s="10">
        <v>36.208796428154272</v>
      </c>
      <c r="H3" s="10">
        <v>315.17142857142852</v>
      </c>
      <c r="I3" s="10">
        <v>123.03019622707866</v>
      </c>
      <c r="J3" s="10">
        <v>294.8</v>
      </c>
      <c r="K3" s="10">
        <v>151.5</v>
      </c>
      <c r="M3" s="8"/>
      <c r="N3" s="9"/>
      <c r="O3" s="9"/>
      <c r="P3" s="9"/>
      <c r="Q3" s="9"/>
      <c r="R3" s="10"/>
      <c r="S3" s="10"/>
      <c r="T3" s="10"/>
      <c r="U3" s="10"/>
      <c r="V3" s="10"/>
      <c r="W3" s="10"/>
    </row>
    <row r="4" spans="1:23" x14ac:dyDescent="0.2">
      <c r="A4" s="8" t="s">
        <v>26</v>
      </c>
      <c r="B4" s="9">
        <v>3437142857.1428571</v>
      </c>
      <c r="C4" s="9">
        <v>466099752.83391744</v>
      </c>
      <c r="D4" s="9">
        <v>286428571.4285714</v>
      </c>
      <c r="E4" s="9">
        <v>38841646.069493122</v>
      </c>
      <c r="F4" s="10">
        <v>180.12857142857143</v>
      </c>
      <c r="G4" s="10">
        <v>20.988208545733329</v>
      </c>
      <c r="H4" s="10">
        <v>170.76428571428573</v>
      </c>
      <c r="I4" s="10">
        <v>20.425775283164928</v>
      </c>
      <c r="J4" s="10">
        <v>226.8</v>
      </c>
      <c r="K4" s="10">
        <v>105.1</v>
      </c>
      <c r="M4" s="8"/>
      <c r="N4" s="9"/>
      <c r="O4" s="9"/>
      <c r="P4" s="9"/>
      <c r="Q4" s="9"/>
      <c r="R4" s="10"/>
      <c r="S4" s="10"/>
      <c r="T4" s="10"/>
      <c r="U4" s="10"/>
      <c r="V4" s="10"/>
      <c r="W4" s="10"/>
    </row>
    <row r="5" spans="1:23" x14ac:dyDescent="0.2">
      <c r="A5" s="8" t="s">
        <v>27</v>
      </c>
      <c r="B5" s="9">
        <v>5906666666.666667</v>
      </c>
      <c r="C5" s="9">
        <v>465713311.90861279</v>
      </c>
      <c r="D5" s="9">
        <v>393777777.77777803</v>
      </c>
      <c r="E5" s="9">
        <v>31047554.127240852</v>
      </c>
      <c r="F5" s="10">
        <v>199.0888888888889</v>
      </c>
      <c r="G5" s="10">
        <v>36.266695601840212</v>
      </c>
      <c r="H5" s="10">
        <v>205.81666666666663</v>
      </c>
      <c r="I5" s="10">
        <v>91.975052474993447</v>
      </c>
      <c r="J5" s="10">
        <v>251.3</v>
      </c>
      <c r="K5" s="10">
        <v>121.6</v>
      </c>
      <c r="M5" s="8"/>
      <c r="N5" s="9"/>
      <c r="O5" s="9"/>
      <c r="P5" s="9"/>
      <c r="Q5" s="9"/>
      <c r="R5" s="10"/>
      <c r="S5" s="10"/>
      <c r="T5" s="10"/>
      <c r="U5" s="10"/>
      <c r="V5" s="10"/>
      <c r="W5" s="10"/>
    </row>
    <row r="6" spans="1:23" x14ac:dyDescent="0.2">
      <c r="A6" s="8" t="s">
        <v>28</v>
      </c>
      <c r="B6" s="9">
        <v>8310000000</v>
      </c>
      <c r="C6" s="9">
        <v>493862328.9946298</v>
      </c>
      <c r="D6" s="9">
        <v>615555555.55555558</v>
      </c>
      <c r="E6" s="9">
        <v>36582394.740342945</v>
      </c>
      <c r="F6" s="10">
        <v>175.6</v>
      </c>
      <c r="G6" s="10">
        <v>28.73203786716163</v>
      </c>
      <c r="H6" s="10">
        <v>150.45624999999998</v>
      </c>
      <c r="I6" s="10">
        <v>14.099466689825542</v>
      </c>
      <c r="J6" s="10">
        <v>238.3</v>
      </c>
      <c r="K6" s="10">
        <v>141.4</v>
      </c>
      <c r="M6" s="8"/>
      <c r="N6" s="9"/>
      <c r="O6" s="9"/>
      <c r="P6" s="9"/>
      <c r="Q6" s="9"/>
      <c r="R6" s="10"/>
      <c r="S6" s="10"/>
      <c r="T6" s="10"/>
      <c r="U6" s="10"/>
      <c r="V6" s="10"/>
      <c r="W6" s="10"/>
    </row>
    <row r="7" spans="1:23" x14ac:dyDescent="0.2">
      <c r="A7" s="8" t="s">
        <v>29</v>
      </c>
      <c r="B7" s="9">
        <v>7494000000</v>
      </c>
      <c r="C7" s="9">
        <v>511198591.54735547</v>
      </c>
      <c r="D7" s="9">
        <v>555111111.11111116</v>
      </c>
      <c r="E7" s="9">
        <v>37866562.336841144</v>
      </c>
      <c r="F7" s="10">
        <v>165.09000000000003</v>
      </c>
      <c r="G7" s="10">
        <v>20.23029658704948</v>
      </c>
      <c r="H7" s="10">
        <v>152.93</v>
      </c>
      <c r="I7" s="10">
        <v>15.492808008879475</v>
      </c>
      <c r="J7" s="10">
        <v>214.9</v>
      </c>
      <c r="K7" s="10">
        <v>120.6</v>
      </c>
      <c r="M7" s="8"/>
      <c r="N7" s="9"/>
      <c r="O7" s="9"/>
      <c r="P7" s="9"/>
      <c r="Q7" s="9"/>
      <c r="R7" s="10"/>
      <c r="S7" s="10"/>
      <c r="T7" s="10"/>
      <c r="U7" s="10"/>
      <c r="V7" s="10"/>
      <c r="W7" s="10"/>
    </row>
    <row r="8" spans="1:23" x14ac:dyDescent="0.2">
      <c r="A8" s="8" t="s">
        <v>30</v>
      </c>
      <c r="B8" s="9">
        <v>11437894736.842106</v>
      </c>
      <c r="C8" s="9">
        <v>642163931.7459811</v>
      </c>
      <c r="D8" s="9">
        <v>693205741.62679434</v>
      </c>
      <c r="E8" s="9">
        <v>38919026.166423097</v>
      </c>
      <c r="F8" s="10">
        <v>180.30526315789476</v>
      </c>
      <c r="G8" s="10">
        <v>16.296931376770566</v>
      </c>
      <c r="H8" s="10">
        <v>176.24736842105264</v>
      </c>
      <c r="I8" s="10">
        <v>25.229209646569903</v>
      </c>
      <c r="J8" s="10">
        <v>215.9</v>
      </c>
      <c r="K8" s="10">
        <v>94.8</v>
      </c>
      <c r="M8" s="8"/>
      <c r="N8" s="9"/>
      <c r="O8" s="9"/>
      <c r="P8" s="9"/>
      <c r="Q8" s="9"/>
      <c r="R8" s="10"/>
      <c r="S8" s="10"/>
      <c r="T8" s="10"/>
      <c r="U8" s="10"/>
      <c r="V8" s="10"/>
      <c r="W8" s="10"/>
    </row>
    <row r="9" spans="1:23" x14ac:dyDescent="0.2">
      <c r="A9" s="8" t="s">
        <v>31</v>
      </c>
      <c r="B9" s="9">
        <v>4913333333.333333</v>
      </c>
      <c r="C9" s="9">
        <v>266749986.98323408</v>
      </c>
      <c r="D9" s="9">
        <v>467936507.93650788</v>
      </c>
      <c r="E9" s="9">
        <v>25404760.665069912</v>
      </c>
      <c r="F9" s="10">
        <v>171.32222222222219</v>
      </c>
      <c r="G9" s="10">
        <v>23.056345367998102</v>
      </c>
      <c r="H9" s="10">
        <v>155.70555555555555</v>
      </c>
      <c r="I9" s="10">
        <v>16.264599329772</v>
      </c>
      <c r="J9" s="10">
        <v>233.1</v>
      </c>
      <c r="K9" s="10">
        <v>137.19999999999999</v>
      </c>
      <c r="M9" s="8"/>
      <c r="N9" s="9"/>
      <c r="O9" s="9"/>
      <c r="P9" s="9"/>
      <c r="Q9" s="9"/>
      <c r="R9" s="10"/>
      <c r="S9" s="10"/>
      <c r="T9" s="10"/>
      <c r="U9" s="10"/>
      <c r="V9" s="10"/>
      <c r="W9" s="10"/>
    </row>
    <row r="10" spans="1:23" x14ac:dyDescent="0.2">
      <c r="D10" s="1">
        <f>AVERAGE(D2:D9)</f>
        <v>483221832.99156982</v>
      </c>
      <c r="F10" s="2">
        <f>AVERAGE(F2:F9)</f>
        <v>187.02260129490395</v>
      </c>
      <c r="H10" s="2">
        <f>AVERAGE(H2:H9)</f>
        <v>185.40091805033416</v>
      </c>
      <c r="J10" s="2">
        <f>AVERAGE(J2:J9)</f>
        <v>239.375</v>
      </c>
      <c r="P10" s="1"/>
      <c r="R10" s="2"/>
      <c r="T10" s="2"/>
      <c r="V10" s="2"/>
    </row>
    <row r="11" spans="1:23" x14ac:dyDescent="0.2">
      <c r="D11" s="1">
        <f>STDEV(D2:D10)</f>
        <v>155831940.90532869</v>
      </c>
      <c r="F11" s="2">
        <f>STDEV(F2:F10)</f>
        <v>24.773889155373887</v>
      </c>
      <c r="H11" s="2">
        <f>STDEV(H2:H10)</f>
        <v>51.925584160235744</v>
      </c>
      <c r="J11" s="2">
        <f>STDEV(J2:J10)</f>
        <v>23.882982958583714</v>
      </c>
      <c r="P11" s="1"/>
      <c r="R11" s="2"/>
      <c r="T11" s="2"/>
      <c r="V11" s="2"/>
    </row>
    <row r="12" spans="1:23" x14ac:dyDescent="0.2">
      <c r="D12" s="2">
        <f>D11/D10*100</f>
        <v>32.248530647009751</v>
      </c>
      <c r="F12" s="2">
        <f>F11/F10*100</f>
        <v>13.246468065273847</v>
      </c>
      <c r="H12" s="2">
        <f>H11/H10*100</f>
        <v>28.007188263295742</v>
      </c>
      <c r="J12" s="2">
        <f>J11/J10*100</f>
        <v>9.9772252568495929</v>
      </c>
      <c r="P12" s="2"/>
      <c r="R12" s="2"/>
      <c r="T12" s="2"/>
      <c r="V12" s="2"/>
    </row>
    <row r="13" spans="1:23" x14ac:dyDescent="0.2">
      <c r="A13" s="4"/>
      <c r="B13" s="4"/>
      <c r="C13" s="4"/>
      <c r="D13" s="4"/>
      <c r="E13" s="4"/>
      <c r="F13" s="4"/>
      <c r="G13" s="4"/>
      <c r="H13" s="4"/>
    </row>
    <row r="14" spans="1:23" x14ac:dyDescent="0.2">
      <c r="A14" s="4"/>
      <c r="B14" s="4"/>
      <c r="C14" s="4"/>
      <c r="D14" s="4"/>
      <c r="E14" s="4"/>
      <c r="F14" s="4"/>
      <c r="G14" s="4"/>
      <c r="H14" s="4"/>
    </row>
    <row r="15" spans="1:23" x14ac:dyDescent="0.2">
      <c r="A15" s="4"/>
      <c r="B15" s="4"/>
      <c r="C15" s="4"/>
      <c r="D15" s="4"/>
      <c r="E15" s="4"/>
      <c r="F15" s="4"/>
      <c r="G15" s="4"/>
      <c r="H15" s="4"/>
    </row>
    <row r="16" spans="1:23" x14ac:dyDescent="0.2">
      <c r="A16" s="4"/>
      <c r="B16" s="14"/>
      <c r="C16" s="4"/>
      <c r="D16" s="4"/>
      <c r="E16" s="4"/>
      <c r="F16" s="4"/>
      <c r="G16" s="4"/>
      <c r="H16" s="4"/>
      <c r="L16" s="11"/>
      <c r="M16" s="11"/>
    </row>
    <row r="17" spans="1:21" ht="15.75" x14ac:dyDescent="0.2">
      <c r="A17" s="4"/>
      <c r="B17" s="4"/>
      <c r="C17" s="14"/>
      <c r="D17" s="14"/>
      <c r="E17" s="14"/>
      <c r="F17" s="4"/>
      <c r="G17" s="4"/>
      <c r="H17" s="4"/>
      <c r="L17" s="13"/>
      <c r="M17" s="13"/>
    </row>
    <row r="18" spans="1:21" ht="15.75" x14ac:dyDescent="0.2">
      <c r="A18" s="4"/>
      <c r="B18" s="15"/>
      <c r="C18" s="5"/>
      <c r="D18" s="5"/>
      <c r="E18" s="5"/>
      <c r="F18" s="5"/>
      <c r="G18" s="4"/>
      <c r="H18" s="4"/>
      <c r="L18" s="12"/>
      <c r="M18" s="13"/>
      <c r="U18" s="7"/>
    </row>
    <row r="19" spans="1:21" x14ac:dyDescent="0.2">
      <c r="A19" s="4"/>
      <c r="B19" s="15"/>
      <c r="C19" s="5"/>
      <c r="D19" s="4"/>
      <c r="E19" s="4"/>
      <c r="F19" s="4"/>
      <c r="G19" s="4"/>
      <c r="H19" s="4"/>
      <c r="U19" s="7"/>
    </row>
    <row r="20" spans="1:21" x14ac:dyDescent="0.2">
      <c r="A20" s="4"/>
      <c r="B20" s="15"/>
      <c r="C20" s="5"/>
      <c r="D20" s="4"/>
      <c r="E20" s="4"/>
      <c r="F20" s="4"/>
      <c r="G20" s="4"/>
      <c r="H20" s="4"/>
      <c r="U20" s="7"/>
    </row>
    <row r="21" spans="1:21" x14ac:dyDescent="0.2">
      <c r="A21" s="4"/>
      <c r="B21" s="15"/>
      <c r="C21" s="5"/>
      <c r="D21" s="4"/>
      <c r="E21" s="4"/>
      <c r="F21" s="4"/>
      <c r="G21" s="4"/>
      <c r="H21" s="4"/>
      <c r="S21" s="7"/>
    </row>
    <row r="22" spans="1:21" x14ac:dyDescent="0.2">
      <c r="A22" s="4"/>
      <c r="B22" s="15"/>
      <c r="C22" s="5"/>
      <c r="D22" s="4"/>
      <c r="E22" s="4"/>
      <c r="F22" s="4"/>
      <c r="G22" s="4"/>
      <c r="H22" s="4"/>
    </row>
    <row r="23" spans="1:21" x14ac:dyDescent="0.2">
      <c r="A23" s="4"/>
      <c r="B23" s="15"/>
      <c r="C23" s="5"/>
      <c r="D23" s="4"/>
      <c r="E23" s="4"/>
      <c r="F23" s="4"/>
      <c r="G23" s="4"/>
      <c r="H23" s="4"/>
    </row>
    <row r="24" spans="1:21" x14ac:dyDescent="0.2">
      <c r="A24" s="4"/>
      <c r="B24" s="15"/>
      <c r="C24" s="5"/>
      <c r="D24" s="4"/>
      <c r="E24" s="4"/>
      <c r="F24" s="4"/>
      <c r="G24" s="4"/>
      <c r="H24" s="4"/>
    </row>
    <row r="25" spans="1:21" x14ac:dyDescent="0.2">
      <c r="A25" s="4"/>
      <c r="B25" s="15"/>
      <c r="C25" s="5"/>
      <c r="D25" s="4"/>
      <c r="E25" s="4"/>
      <c r="F25" s="4"/>
      <c r="G25" s="4"/>
      <c r="H25" s="4"/>
    </row>
    <row r="26" spans="1:21" x14ac:dyDescent="0.2">
      <c r="A26" s="4"/>
      <c r="B26" s="4"/>
      <c r="C26" s="5"/>
      <c r="D26" s="4"/>
      <c r="E26" s="4"/>
      <c r="F26" s="4"/>
      <c r="G26" s="4"/>
      <c r="H26" s="4"/>
    </row>
    <row r="27" spans="1:21" x14ac:dyDescent="0.2">
      <c r="A27" s="4"/>
      <c r="B27" s="4"/>
      <c r="C27" s="4"/>
      <c r="D27" s="4"/>
      <c r="E27" s="4"/>
      <c r="F27" s="4"/>
      <c r="G27" s="4"/>
      <c r="H27" s="4"/>
    </row>
    <row r="28" spans="1:21" x14ac:dyDescent="0.2">
      <c r="A28" s="4"/>
      <c r="B28" s="4"/>
      <c r="C28" s="4"/>
      <c r="D28" s="4"/>
      <c r="E28" s="4"/>
      <c r="F28" s="4"/>
      <c r="G28" s="4"/>
      <c r="H28" s="4"/>
    </row>
    <row r="29" spans="1:21" ht="15.75" x14ac:dyDescent="0.2">
      <c r="A29" s="4"/>
      <c r="B29" s="16"/>
      <c r="C29" s="4"/>
      <c r="D29" s="4"/>
      <c r="E29" s="4"/>
      <c r="F29" s="4"/>
      <c r="G29" s="4"/>
      <c r="H29" s="4"/>
    </row>
    <row r="30" spans="1:21" ht="15.75" x14ac:dyDescent="0.2">
      <c r="A30" s="4"/>
      <c r="B30" s="16"/>
      <c r="C30" s="4"/>
      <c r="D30" s="4"/>
      <c r="E30" s="4"/>
      <c r="F30" s="4"/>
      <c r="G30" s="4"/>
      <c r="H30" s="4"/>
    </row>
    <row r="31" spans="1:21" x14ac:dyDescent="0.2">
      <c r="A31" s="4"/>
      <c r="B31" s="4"/>
      <c r="C31" s="4"/>
      <c r="D31" s="14"/>
      <c r="E31" s="4"/>
      <c r="F31" s="4"/>
      <c r="G31" s="4"/>
      <c r="H31" s="4"/>
    </row>
    <row r="32" spans="1:21" x14ac:dyDescent="0.2">
      <c r="A32" s="4"/>
      <c r="B32" s="4"/>
      <c r="C32" s="4"/>
      <c r="D32" s="4"/>
      <c r="E32" s="4"/>
      <c r="F32" s="4"/>
      <c r="G32" s="4"/>
      <c r="H32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 ♀_1</vt:lpstr>
      <vt:lpstr> ♀_2</vt:lpstr>
      <vt:lpstr> ♀_3</vt:lpstr>
      <vt:lpstr> ♀_4</vt:lpstr>
      <vt:lpstr>♂_1</vt:lpstr>
      <vt:lpstr>♂_2</vt:lpstr>
      <vt:lpstr>♂_3</vt:lpstr>
      <vt:lpstr>♂_4</vt:lpstr>
      <vt:lpstr>Summary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sante, Luca *HS</dc:creator>
  <cp:lastModifiedBy>Musante, Luca *HS</cp:lastModifiedBy>
  <dcterms:created xsi:type="dcterms:W3CDTF">2019-01-27T17:25:44Z</dcterms:created>
  <dcterms:modified xsi:type="dcterms:W3CDTF">2019-08-22T18:45:19Z</dcterms:modified>
</cp:coreProperties>
</file>